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ntila/Documents/2020/project.4.0/2023_figures_manuscript/"/>
    </mc:Choice>
  </mc:AlternateContent>
  <xr:revisionPtr revIDLastSave="0" documentId="8_{F3FAF2A6-6204-A94C-9999-92345288201F}" xr6:coauthVersionLast="47" xr6:coauthVersionMax="47" xr10:uidLastSave="{00000000-0000-0000-0000-000000000000}"/>
  <bookViews>
    <workbookView xWindow="0" yWindow="0" windowWidth="28800" windowHeight="18000" xr2:uid="{06DBB8CE-680C-B547-8E95-534B86E6362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763" uniqueCount="841">
  <si>
    <t>colony_number</t>
  </si>
  <si>
    <t>mutant_code</t>
  </si>
  <si>
    <t>BLAST</t>
  </si>
  <si>
    <t>seqid</t>
  </si>
  <si>
    <t>start</t>
  </si>
  <si>
    <t>end</t>
  </si>
  <si>
    <t>strand</t>
  </si>
  <si>
    <t>qname</t>
  </si>
  <si>
    <t>mapping</t>
  </si>
  <si>
    <t>ID</t>
  </si>
  <si>
    <t>product</t>
  </si>
  <si>
    <t>description</t>
  </si>
  <si>
    <t>alt_ID</t>
  </si>
  <si>
    <t>alt_product</t>
  </si>
  <si>
    <t>alt_description</t>
  </si>
  <si>
    <t>start_range</t>
  </si>
  <si>
    <t>end_range</t>
  </si>
  <si>
    <t>seqid1</t>
  </si>
  <si>
    <t>P4G4</t>
  </si>
  <si>
    <t>Leaf148_contig_1</t>
  </si>
  <si>
    <t>-</t>
  </si>
  <si>
    <t>EF70214444</t>
  </si>
  <si>
    <t>coding</t>
  </si>
  <si>
    <t>Leaf148_gene_36</t>
  </si>
  <si>
    <t>ubiB</t>
  </si>
  <si>
    <t>ubiquinone biosynthesis protein</t>
  </si>
  <si>
    <t>P36D1</t>
  </si>
  <si>
    <t>Xanthomonadaceae</t>
  </si>
  <si>
    <t>+</t>
  </si>
  <si>
    <t>EF32351973</t>
  </si>
  <si>
    <t>Leaf148_gene_61</t>
  </si>
  <si>
    <t>parE</t>
  </si>
  <si>
    <t>topoisomerase</t>
  </si>
  <si>
    <t>P24F6</t>
  </si>
  <si>
    <t>EF70211687</t>
  </si>
  <si>
    <t>Leaf148_gene_114</t>
  </si>
  <si>
    <t>betT</t>
  </si>
  <si>
    <t>choline/glycine/proline betaine transport protein</t>
  </si>
  <si>
    <t>Leaf148_gene_113</t>
  </si>
  <si>
    <t>hypothetical protein</t>
  </si>
  <si>
    <t>P51F11</t>
  </si>
  <si>
    <t>EF32352030</t>
  </si>
  <si>
    <t>Leaf148_gene_134</t>
  </si>
  <si>
    <t>comEC</t>
  </si>
  <si>
    <t>competence protein</t>
  </si>
  <si>
    <t>P27B9</t>
  </si>
  <si>
    <t>EF70211697</t>
  </si>
  <si>
    <t>Leaf148_gene_133</t>
  </si>
  <si>
    <t>P47G6</t>
  </si>
  <si>
    <t>EF32352020</t>
  </si>
  <si>
    <t>Leaf148_gene_141</t>
  </si>
  <si>
    <t>prkC</t>
  </si>
  <si>
    <t>eukaryotic-like serine/threonine-protein kinase</t>
  </si>
  <si>
    <t>P54E11</t>
  </si>
  <si>
    <t>EF32352037</t>
  </si>
  <si>
    <t>Leaf148_gene_142</t>
  </si>
  <si>
    <t>Leaf148_gene_143</t>
  </si>
  <si>
    <t>hypothetical</t>
  </si>
  <si>
    <t>P22F7</t>
  </si>
  <si>
    <t>EF70211681</t>
  </si>
  <si>
    <t>Leaf148_gene_149</t>
  </si>
  <si>
    <t>P68D5</t>
  </si>
  <si>
    <t>suicide vector</t>
  </si>
  <si>
    <t>EF32348902</t>
  </si>
  <si>
    <t>Leaf148_gene_150</t>
  </si>
  <si>
    <t>P6G12</t>
  </si>
  <si>
    <t>EF70214450</t>
  </si>
  <si>
    <t>Leaf148_gene_225</t>
  </si>
  <si>
    <t>E5.2.1.8</t>
  </si>
  <si>
    <t>peptidylprolyl isomerase [EC:5.2.1.8]</t>
  </si>
  <si>
    <t>P51B5</t>
  </si>
  <si>
    <t>NA</t>
  </si>
  <si>
    <t>EF32352029</t>
  </si>
  <si>
    <t>Leaf148_gene_288</t>
  </si>
  <si>
    <t>P73C10</t>
  </si>
  <si>
    <t>EF70211670</t>
  </si>
  <si>
    <t>Leaf148_gene_305</t>
  </si>
  <si>
    <t>dgcB</t>
  </si>
  <si>
    <t>diguanylate cyclase [EC:2.7.7.65]</t>
  </si>
  <si>
    <t>P63G10</t>
  </si>
  <si>
    <t>EF32348880</t>
  </si>
  <si>
    <t>Leaf148_gene_407</t>
  </si>
  <si>
    <t>ABC-2.P</t>
  </si>
  <si>
    <t>ABC-2 type transport system permease protein</t>
  </si>
  <si>
    <t>P64B11</t>
  </si>
  <si>
    <t>EF32348887</t>
  </si>
  <si>
    <t>Leaf148_gene_452</t>
  </si>
  <si>
    <t>sphB1</t>
  </si>
  <si>
    <t>autotransporter serine protease [EC:3.4.21.-]</t>
  </si>
  <si>
    <t>Leaf148_gene_451</t>
  </si>
  <si>
    <t>leucine dehydrogenase [EC:1.4.1.9]</t>
  </si>
  <si>
    <t>P64A1</t>
  </si>
  <si>
    <t>EF32348882</t>
  </si>
  <si>
    <t>Leaf148_gene_498</t>
  </si>
  <si>
    <t>K07497</t>
  </si>
  <si>
    <t>putative transposase</t>
  </si>
  <si>
    <t>P13G11</t>
  </si>
  <si>
    <t>EF70211711</t>
  </si>
  <si>
    <t>Leaf148_gene_513</t>
  </si>
  <si>
    <t>mutS</t>
  </si>
  <si>
    <t>DNA mismatch repair protein MutS</t>
  </si>
  <si>
    <t>P67G12</t>
  </si>
  <si>
    <t>EF32348900</t>
  </si>
  <si>
    <t>Leaf148_gene_697</t>
  </si>
  <si>
    <t>fabH</t>
  </si>
  <si>
    <t>3-oxoacyl-[acyl-carrier-protein] synthase III [EC:2.3.1.180]</t>
  </si>
  <si>
    <t>P18H4</t>
  </si>
  <si>
    <t>EF70211725</t>
  </si>
  <si>
    <t>Leaf148_gene_701</t>
  </si>
  <si>
    <t>gtrB</t>
  </si>
  <si>
    <t>polyisoprenyl-phosphate glycosyltransferase [EC:2.4.-.-]</t>
  </si>
  <si>
    <t>Leaf148_gene_702</t>
  </si>
  <si>
    <t>P40B3</t>
  </si>
  <si>
    <t>EF32351981</t>
  </si>
  <si>
    <t>Leaf148_gene_715</t>
  </si>
  <si>
    <t>res</t>
  </si>
  <si>
    <t>type III restriction enzyme</t>
  </si>
  <si>
    <t>P47A10</t>
  </si>
  <si>
    <t>EF32352016</t>
  </si>
  <si>
    <t>Leaf148_gene_716</t>
  </si>
  <si>
    <t>mod</t>
  </si>
  <si>
    <t>adenine-specific DNA-methyltransferase</t>
  </si>
  <si>
    <t>P64A4</t>
  </si>
  <si>
    <t>EF32348885</t>
  </si>
  <si>
    <t>type III restriction enzyme [EC:3.1.21.5]</t>
  </si>
  <si>
    <t>adenine-specific DNA-methyltransferase [EC:2.1.1.72]</t>
  </si>
  <si>
    <t>P35B11</t>
  </si>
  <si>
    <t>EF32351966</t>
  </si>
  <si>
    <t>Leaf148_gene_744</t>
  </si>
  <si>
    <t>P7G9</t>
  </si>
  <si>
    <t>EF70211733</t>
  </si>
  <si>
    <t>Leaf148_gene_732</t>
  </si>
  <si>
    <t>P25H10</t>
  </si>
  <si>
    <t>EF70211694</t>
  </si>
  <si>
    <t>Leaf148_gene_733</t>
  </si>
  <si>
    <t>Leaf148_gene_734</t>
  </si>
  <si>
    <t>P9E12</t>
  </si>
  <si>
    <t>EF70211736</t>
  </si>
  <si>
    <t>Leaf148_gene_827</t>
  </si>
  <si>
    <t>E2.5.1.54</t>
  </si>
  <si>
    <t>3-deoxy-7-phosphoheptulonate synthase [EC:2.5.1.54]</t>
  </si>
  <si>
    <t>P11H7</t>
  </si>
  <si>
    <t>EF70211703</t>
  </si>
  <si>
    <t>intergenic</t>
  </si>
  <si>
    <t>P24G12</t>
  </si>
  <si>
    <t>EF70211688</t>
  </si>
  <si>
    <t>P2A5</t>
  </si>
  <si>
    <t>EF70205242</t>
  </si>
  <si>
    <t>P49C9</t>
  </si>
  <si>
    <t>Leaf148_contig_2</t>
  </si>
  <si>
    <t>EF32352023</t>
  </si>
  <si>
    <t>Leaf148_gene_877</t>
  </si>
  <si>
    <t>tamB</t>
  </si>
  <si>
    <t>translocation and assembly module</t>
  </si>
  <si>
    <t>P49A9</t>
  </si>
  <si>
    <t>EF32352022</t>
  </si>
  <si>
    <t>Leaf148_gene_880</t>
  </si>
  <si>
    <t>P40F6</t>
  </si>
  <si>
    <t>EF32352004</t>
  </si>
  <si>
    <t>Leaf148_gene_883</t>
  </si>
  <si>
    <t>P68F1</t>
  </si>
  <si>
    <t>EF32348903</t>
  </si>
  <si>
    <t>Leaf148_gene_879</t>
  </si>
  <si>
    <t>P64B6</t>
  </si>
  <si>
    <t>EF32348886</t>
  </si>
  <si>
    <t>P16F3</t>
  </si>
  <si>
    <t>EF70211717</t>
  </si>
  <si>
    <t>P25F5</t>
  </si>
  <si>
    <t>EF70211691</t>
  </si>
  <si>
    <t>Leaf148_gene_885</t>
  </si>
  <si>
    <t>Leaf148_gene_886</t>
  </si>
  <si>
    <t>P54G3</t>
  </si>
  <si>
    <t>EF32352039</t>
  </si>
  <si>
    <t>Leaf148_gene_897</t>
  </si>
  <si>
    <t>ladS</t>
  </si>
  <si>
    <t>two-component system sensor histidine kinase</t>
  </si>
  <si>
    <t>P3A3</t>
  </si>
  <si>
    <t>EF70214427</t>
  </si>
  <si>
    <t>Leaf148_gene_894</t>
  </si>
  <si>
    <t>rsbU_P</t>
  </si>
  <si>
    <t>phosphoserine phosphatase RsbU/P [EC:3.1.3.3]</t>
  </si>
  <si>
    <t>P36A10</t>
  </si>
  <si>
    <t>EF32351971</t>
  </si>
  <si>
    <t>Leaf148_gene_913</t>
  </si>
  <si>
    <t>P71H2</t>
  </si>
  <si>
    <t>EF70211661</t>
  </si>
  <si>
    <t>Leaf148_gene_912</t>
  </si>
  <si>
    <t>ACSS</t>
  </si>
  <si>
    <t>acetyl-CoA synthetase [EC:6.2.1.1]</t>
  </si>
  <si>
    <t>P71A6</t>
  </si>
  <si>
    <t>EF70211663</t>
  </si>
  <si>
    <t>Leaf148_gene_919</t>
  </si>
  <si>
    <t>glk</t>
  </si>
  <si>
    <t>glucokinase</t>
  </si>
  <si>
    <t>Leaf148_gene_920</t>
  </si>
  <si>
    <t>TC.FEV.OM</t>
  </si>
  <si>
    <t>iron complex outermembrane recepter protein</t>
  </si>
  <si>
    <t>P5B4</t>
  </si>
  <si>
    <t>EF70214445</t>
  </si>
  <si>
    <t>Leaf148_gene_923</t>
  </si>
  <si>
    <t>K06867</t>
  </si>
  <si>
    <t>uncharacterized protein</t>
  </si>
  <si>
    <t>P25H1</t>
  </si>
  <si>
    <t>EF70211692</t>
  </si>
  <si>
    <t>Leaf148_gene_995</t>
  </si>
  <si>
    <t>CPOX</t>
  </si>
  <si>
    <t>coproporphyrinogen III oxidase [EC:1.3.3.3]</t>
  </si>
  <si>
    <t>P55G8</t>
  </si>
  <si>
    <t>EF32352044</t>
  </si>
  <si>
    <t>P30F11</t>
  </si>
  <si>
    <t>EF32351956</t>
  </si>
  <si>
    <t>Leaf148_gene_1020</t>
  </si>
  <si>
    <t>vgrG</t>
  </si>
  <si>
    <t>type VI secretion system secreted protein</t>
  </si>
  <si>
    <t>P55D10</t>
  </si>
  <si>
    <t>EF32352042</t>
  </si>
  <si>
    <t>P33C1</t>
  </si>
  <si>
    <t>EF32351959</t>
  </si>
  <si>
    <t>P65D7</t>
  </si>
  <si>
    <t>EF32348893</t>
  </si>
  <si>
    <t>type VI secretion system secreted protein VgrG</t>
  </si>
  <si>
    <t>P27F12</t>
  </si>
  <si>
    <t>EF70211698</t>
  </si>
  <si>
    <t>Leaf148_gene_1021</t>
  </si>
  <si>
    <t>P54F11</t>
  </si>
  <si>
    <t>EF32352038</t>
  </si>
  <si>
    <t>Leaf148_gene_1062</t>
  </si>
  <si>
    <t>KDM8</t>
  </si>
  <si>
    <t>lysine-specific demethylase</t>
  </si>
  <si>
    <t>P12E8</t>
  </si>
  <si>
    <t>EF70211705</t>
  </si>
  <si>
    <t>Leaf148_gene_1074</t>
  </si>
  <si>
    <t>aroE</t>
  </si>
  <si>
    <t>shikimate dehydrogenase [EC:1.1.1.25]</t>
  </si>
  <si>
    <t>Leaf148_gene_1075</t>
  </si>
  <si>
    <t>P45C2</t>
  </si>
  <si>
    <t>EF32352014</t>
  </si>
  <si>
    <t>Leaf148_gene_1107</t>
  </si>
  <si>
    <t>rocF</t>
  </si>
  <si>
    <t>arginase</t>
  </si>
  <si>
    <t>P67E1</t>
  </si>
  <si>
    <t>EF32348898</t>
  </si>
  <si>
    <t>Leaf148_gene_1103</t>
  </si>
  <si>
    <t>K06945</t>
  </si>
  <si>
    <t>P10G7</t>
  </si>
  <si>
    <t>EF70211743</t>
  </si>
  <si>
    <t>Leaf148_gene_1104</t>
  </si>
  <si>
    <t>K07131</t>
  </si>
  <si>
    <t>Leaf148_gene_1105</t>
  </si>
  <si>
    <t>P11E11</t>
  </si>
  <si>
    <t>EF70211701</t>
  </si>
  <si>
    <t>Leaf148_gene_1152</t>
  </si>
  <si>
    <t>fabR</t>
  </si>
  <si>
    <t>fatty acid biosynthesis regulator</t>
  </si>
  <si>
    <t>P35C4</t>
  </si>
  <si>
    <t>EF32349019</t>
  </si>
  <si>
    <t>P30A1</t>
  </si>
  <si>
    <t>EF32351954</t>
  </si>
  <si>
    <t>Leaf148_gene_1300</t>
  </si>
  <si>
    <t>xerD</t>
  </si>
  <si>
    <t>integrase/recombinase</t>
  </si>
  <si>
    <t>P39E2</t>
  </si>
  <si>
    <t>EF32351976</t>
  </si>
  <si>
    <t>Leaf148_gene_1307</t>
  </si>
  <si>
    <t>P14A5</t>
  </si>
  <si>
    <t>EF70211712</t>
  </si>
  <si>
    <t>integrase/recombinase XerD</t>
  </si>
  <si>
    <t>P26B3</t>
  </si>
  <si>
    <t>EF70211696</t>
  </si>
  <si>
    <t>ntegrase/recombinase XerD</t>
  </si>
  <si>
    <t>P48C6</t>
  </si>
  <si>
    <t>EF32352021</t>
  </si>
  <si>
    <t>Leaf148_gene_1310</t>
  </si>
  <si>
    <t>P16G5</t>
  </si>
  <si>
    <t>EF70205237</t>
  </si>
  <si>
    <t>Leaf148_gene_1341</t>
  </si>
  <si>
    <t>DPP4</t>
  </si>
  <si>
    <t>dipeptidyl-peptidase 4 [EC:3.4.14.5]</t>
  </si>
  <si>
    <t>P6C2</t>
  </si>
  <si>
    <t>EF70214448</t>
  </si>
  <si>
    <t>Leaf148_gene_1367</t>
  </si>
  <si>
    <t>DAO</t>
  </si>
  <si>
    <t>D-amino-acid oxidase [EC:1.4.3.3]</t>
  </si>
  <si>
    <t>Leaf148_gene_1366</t>
  </si>
  <si>
    <t>P35G12</t>
  </si>
  <si>
    <t>EF32351968</t>
  </si>
  <si>
    <t>Leaf148_gene_1428</t>
  </si>
  <si>
    <t xml:space="preserve">vgrG </t>
  </si>
  <si>
    <t>Leaf148_gene_1429</t>
  </si>
  <si>
    <t>ompW</t>
  </si>
  <si>
    <t>outer</t>
  </si>
  <si>
    <t>P10G1</t>
  </si>
  <si>
    <t>EF70211742</t>
  </si>
  <si>
    <t>Leaf148_gene_1463</t>
  </si>
  <si>
    <t>P63H7</t>
  </si>
  <si>
    <t>EF32348881</t>
  </si>
  <si>
    <t>Leaf148_gene_1482</t>
  </si>
  <si>
    <t>pilU</t>
  </si>
  <si>
    <t>twitching motility protein PilU</t>
  </si>
  <si>
    <t>Leaf148_gene_1483</t>
  </si>
  <si>
    <t>P72E2</t>
  </si>
  <si>
    <t>EF70211666</t>
  </si>
  <si>
    <t>Leaf148_gene_1493</t>
  </si>
  <si>
    <t>E2.4.-.-</t>
  </si>
  <si>
    <t>glycosyltransferase [EC:2.4.-.-]</t>
  </si>
  <si>
    <t>P72B7</t>
  </si>
  <si>
    <t>EF70211664</t>
  </si>
  <si>
    <t>Leaf148_gene_1561</t>
  </si>
  <si>
    <t>nagA</t>
  </si>
  <si>
    <t>N-acetylglucosamine-6-phosphate deacetylase [EC:3.5.1.25]</t>
  </si>
  <si>
    <t>Leaf148_gene_1562</t>
  </si>
  <si>
    <t>P5D2</t>
  </si>
  <si>
    <t>EF70214446</t>
  </si>
  <si>
    <t>Leaf148_gene_1583</t>
  </si>
  <si>
    <t>alaA</t>
  </si>
  <si>
    <t>alanine-synthesizing transaminase [EC:2.6.1.66 2.6.1.2]</t>
  </si>
  <si>
    <t>P9H10</t>
  </si>
  <si>
    <t>EF70211737</t>
  </si>
  <si>
    <t>Leaf148_gene_1594</t>
  </si>
  <si>
    <t>tctD</t>
  </si>
  <si>
    <t>response regulator TctD</t>
  </si>
  <si>
    <t>Leaf148_gene_1595</t>
  </si>
  <si>
    <t>tctE</t>
  </si>
  <si>
    <t>sensor histidine kinase TctE [EC:2.7.13.3]</t>
  </si>
  <si>
    <t>P68B4</t>
  </si>
  <si>
    <t>EF32348901</t>
  </si>
  <si>
    <t>Leaf148_gene_1611</t>
  </si>
  <si>
    <t>lpxL</t>
  </si>
  <si>
    <t>Kdo2-lipid IVA lauroyltransferase [EC:2.3.1.241]</t>
  </si>
  <si>
    <t>P43C6</t>
  </si>
  <si>
    <t>EF32352009</t>
  </si>
  <si>
    <t>Leaf148_gene_1626</t>
  </si>
  <si>
    <t>ilvB</t>
  </si>
  <si>
    <t>acetolactatesynthaseI/II/III large subunit</t>
  </si>
  <si>
    <t>P13G8</t>
  </si>
  <si>
    <t>EF70211710</t>
  </si>
  <si>
    <t>Leaf148_gene_1630</t>
  </si>
  <si>
    <t>APEH</t>
  </si>
  <si>
    <t>acylaminoacyl-peptidase [EC:3.4.19.1]</t>
  </si>
  <si>
    <t>P42E6</t>
  </si>
  <si>
    <t>EF32352007</t>
  </si>
  <si>
    <t>Leaf148_gene_1638</t>
  </si>
  <si>
    <t>hppA</t>
  </si>
  <si>
    <t>K(+) - stimulated pyrophosphate-energized sodium pump</t>
  </si>
  <si>
    <t>P14G9</t>
  </si>
  <si>
    <t>EF70211713</t>
  </si>
  <si>
    <t>K(+)-stimulated pyrophosphate-energized sodium pump</t>
  </si>
  <si>
    <t>Leaf148_gene_1637</t>
  </si>
  <si>
    <t>P50G6</t>
  </si>
  <si>
    <t>EF32352026</t>
  </si>
  <si>
    <t>Leaf148_gene_1679</t>
  </si>
  <si>
    <t>Leaf148_gene_1680</t>
  </si>
  <si>
    <t>P18C6</t>
  </si>
  <si>
    <t>EF70211722</t>
  </si>
  <si>
    <t>Leaf148_gene_1671</t>
  </si>
  <si>
    <t>MTHFS</t>
  </si>
  <si>
    <t>5-formyltetrahydrofolate cyclo-ligase [EC:6.3.3.2]</t>
  </si>
  <si>
    <t>P44F5</t>
  </si>
  <si>
    <t>EF32352013</t>
  </si>
  <si>
    <t>Leaf148_gene_1777</t>
  </si>
  <si>
    <t>CBH2</t>
  </si>
  <si>
    <t>cellulose1 4-beta-cellobiosidase</t>
  </si>
  <si>
    <t>P7F4</t>
  </si>
  <si>
    <t>EF70211732</t>
  </si>
  <si>
    <t>Leaf148_gene_1774</t>
  </si>
  <si>
    <t>malZ</t>
  </si>
  <si>
    <t>alpha-glucosidase</t>
  </si>
  <si>
    <t>P64E5</t>
  </si>
  <si>
    <t>EF32348889</t>
  </si>
  <si>
    <t>Leaf148_gene_1804</t>
  </si>
  <si>
    <t>pilD</t>
  </si>
  <si>
    <t>leader peptidase (prepilin peptidase) / N-methyltransferase [EC:3.4.23.43 2.1.1.-]</t>
  </si>
  <si>
    <t>P16A8</t>
  </si>
  <si>
    <t>EF70211716</t>
  </si>
  <si>
    <t>Leaf148_gene_1806</t>
  </si>
  <si>
    <t>pilA</t>
  </si>
  <si>
    <t>type IV pilus assembly protein PilA</t>
  </si>
  <si>
    <t>P31E10</t>
  </si>
  <si>
    <t>EF32351958</t>
  </si>
  <si>
    <t>Leaf148_gene_1837</t>
  </si>
  <si>
    <t>P65E4</t>
  </si>
  <si>
    <t>EF32348896</t>
  </si>
  <si>
    <t>Leaf148_gene_1868</t>
  </si>
  <si>
    <t>virD4</t>
  </si>
  <si>
    <t>type IV secretion system protein VirD4</t>
  </si>
  <si>
    <t>Leaf148_gene_1869</t>
  </si>
  <si>
    <t>P11A11</t>
  </si>
  <si>
    <t>EF70211700</t>
  </si>
  <si>
    <t>Leaf148_gene_1896</t>
  </si>
  <si>
    <t>kup</t>
  </si>
  <si>
    <t>KUP system potassium uptake protein</t>
  </si>
  <si>
    <t>P62C7</t>
  </si>
  <si>
    <t>EF32348856</t>
  </si>
  <si>
    <t>Leaf148_gene_1917</t>
  </si>
  <si>
    <t>rluF</t>
  </si>
  <si>
    <t>23S rRNA pseudouridine2604 synthase</t>
  </si>
  <si>
    <t>Leaf148_gene_1916</t>
  </si>
  <si>
    <t>P67A2</t>
  </si>
  <si>
    <t>EF32348895</t>
  </si>
  <si>
    <t>Leaf148_gene_1976</t>
  </si>
  <si>
    <t>Leaf148_gene_1975</t>
  </si>
  <si>
    <t>P27G12</t>
  </si>
  <si>
    <t>EF70211699</t>
  </si>
  <si>
    <t>Leaf148_gene_1998</t>
  </si>
  <si>
    <t>K08987</t>
  </si>
  <si>
    <t>putative membrane protein</t>
  </si>
  <si>
    <t>P40A5</t>
  </si>
  <si>
    <t>EF32351980</t>
  </si>
  <si>
    <t>Leaf148_gene_2075</t>
  </si>
  <si>
    <t>mgtE</t>
  </si>
  <si>
    <t>magnesium transporter</t>
  </si>
  <si>
    <t>P52F2</t>
  </si>
  <si>
    <t>EF32352032</t>
  </si>
  <si>
    <t>Leaf148_gene_2247</t>
  </si>
  <si>
    <t>ampC</t>
  </si>
  <si>
    <t>beta-lactamase class C</t>
  </si>
  <si>
    <t>P50B6</t>
  </si>
  <si>
    <t>EF32352024</t>
  </si>
  <si>
    <t>Leaf148_gene_2260</t>
  </si>
  <si>
    <t>P25H4</t>
  </si>
  <si>
    <t>EF70211693</t>
  </si>
  <si>
    <t>Leaf148_gene_2303</t>
  </si>
  <si>
    <t>pepO</t>
  </si>
  <si>
    <t>putative endopeptidase [EC:3.4.24.-]</t>
  </si>
  <si>
    <t>P33F3</t>
  </si>
  <si>
    <t>EF32349013</t>
  </si>
  <si>
    <t>Leaf148_gene_2383</t>
  </si>
  <si>
    <t>pilW</t>
  </si>
  <si>
    <t>type IV pilus assembly protein</t>
  </si>
  <si>
    <t>P50F7</t>
  </si>
  <si>
    <t>EF32352025</t>
  </si>
  <si>
    <t>Leaf148_gene_2385</t>
  </si>
  <si>
    <t>pilY1</t>
  </si>
  <si>
    <t>P47B5</t>
  </si>
  <si>
    <t>EF32352018</t>
  </si>
  <si>
    <t>P56C10</t>
  </si>
  <si>
    <t>EF32352049</t>
  </si>
  <si>
    <t>Leaf148_gene_2388</t>
  </si>
  <si>
    <t>fimT</t>
  </si>
  <si>
    <t>type IV fimbrial biogenesis protein</t>
  </si>
  <si>
    <t>Leaf148_gene_2387</t>
  </si>
  <si>
    <t>tRNA-Asn....</t>
  </si>
  <si>
    <t>P63H1</t>
  </si>
  <si>
    <t>EF32348884</t>
  </si>
  <si>
    <t>Leaf148_gene_2389</t>
  </si>
  <si>
    <t>uvrB</t>
  </si>
  <si>
    <t>excinuclease ABC subunit B</t>
  </si>
  <si>
    <t>P63E7</t>
  </si>
  <si>
    <t>EF32348878</t>
  </si>
  <si>
    <t>Leaf148_gene_2397</t>
  </si>
  <si>
    <t>virB11</t>
  </si>
  <si>
    <t>type IV secretion system protein VirB11</t>
  </si>
  <si>
    <t>Leaf148_gene_2398</t>
  </si>
  <si>
    <t>virB1</t>
  </si>
  <si>
    <t>type IV secretion system protein VirB1</t>
  </si>
  <si>
    <t>P3A12</t>
  </si>
  <si>
    <t>EF70214428</t>
  </si>
  <si>
    <t>Leaf148_gene_2403</t>
  </si>
  <si>
    <t>P57H9</t>
  </si>
  <si>
    <t>EF32348845</t>
  </si>
  <si>
    <t>Leaf148_gene_1164</t>
  </si>
  <si>
    <t>P58C10</t>
  </si>
  <si>
    <t>EF32348848</t>
  </si>
  <si>
    <t>P58F6</t>
  </si>
  <si>
    <t>EF32348849</t>
  </si>
  <si>
    <t>Leaf148_gene_1506</t>
  </si>
  <si>
    <t>rfbB</t>
  </si>
  <si>
    <t>dTDP-glucose 4,6-dehydratase</t>
  </si>
  <si>
    <t>P58H10</t>
  </si>
  <si>
    <t>EF32348852</t>
  </si>
  <si>
    <t>P23C9</t>
  </si>
  <si>
    <t>EF70211683</t>
  </si>
  <si>
    <t>P24H8</t>
  </si>
  <si>
    <t>EF70211689</t>
  </si>
  <si>
    <t>P35H6</t>
  </si>
  <si>
    <t>Leaf148_contig_3</t>
  </si>
  <si>
    <t>EF32351969</t>
  </si>
  <si>
    <t>Leaf148_gene_2467</t>
  </si>
  <si>
    <t>PREP</t>
  </si>
  <si>
    <t>prolyl oligopeptidase</t>
  </si>
  <si>
    <t>P71F12</t>
  </si>
  <si>
    <t>EF70211660</t>
  </si>
  <si>
    <t>Leaf148_gene_2508</t>
  </si>
  <si>
    <t>E3.4.21.102</t>
  </si>
  <si>
    <t>carboxyl-terminal processing protease [EC:3.4.21.102]</t>
  </si>
  <si>
    <t>Leaf148_gene_2509</t>
  </si>
  <si>
    <t>K07090</t>
  </si>
  <si>
    <t>P34B12</t>
  </si>
  <si>
    <t>EF32351963</t>
  </si>
  <si>
    <t>Leaf148_gene_2570</t>
  </si>
  <si>
    <t>gspE</t>
  </si>
  <si>
    <t>general secretion pathway protein</t>
  </si>
  <si>
    <t>P19D8</t>
  </si>
  <si>
    <t>EF70211730</t>
  </si>
  <si>
    <t>Leaf148_gene_2753</t>
  </si>
  <si>
    <t>pip</t>
  </si>
  <si>
    <t>proline iminopeptidase [EC:3.4.11.5]</t>
  </si>
  <si>
    <t>Leaf148_gene_2754</t>
  </si>
  <si>
    <t>P21D6</t>
  </si>
  <si>
    <t>EF70211676</t>
  </si>
  <si>
    <t>Leaf148_gene_2755</t>
  </si>
  <si>
    <t>P58A6</t>
  </si>
  <si>
    <t>EF32348846</t>
  </si>
  <si>
    <t>Leaf148_gene_2764</t>
  </si>
  <si>
    <t>pntA</t>
  </si>
  <si>
    <t>H+-translocating NAD(P) transhydrogenase subunit alpha</t>
  </si>
  <si>
    <t>Leaf148_gene_2765</t>
  </si>
  <si>
    <t>P54H4</t>
  </si>
  <si>
    <t>EF32352040</t>
  </si>
  <si>
    <t>Leaf148_gene_2778</t>
  </si>
  <si>
    <t>Leaf148_gene_2779</t>
  </si>
  <si>
    <t>P39G1</t>
  </si>
  <si>
    <t>EF32351978</t>
  </si>
  <si>
    <t>P13A12</t>
  </si>
  <si>
    <t>EF70211706</t>
  </si>
  <si>
    <t>P60C10</t>
  </si>
  <si>
    <t>EF32348854</t>
  </si>
  <si>
    <t>Leaf148_gene_2591</t>
  </si>
  <si>
    <t>pncB</t>
  </si>
  <si>
    <t>nicotinate phosphoribosyltransferase</t>
  </si>
  <si>
    <t>P10E6</t>
  </si>
  <si>
    <t>EF70211741</t>
  </si>
  <si>
    <t>P39D8</t>
  </si>
  <si>
    <t>Leaf148_contig_4</t>
  </si>
  <si>
    <t>EF32351975</t>
  </si>
  <si>
    <t>Leaf148_gene_2805</t>
  </si>
  <si>
    <t>P56B10</t>
  </si>
  <si>
    <t>EF32352047</t>
  </si>
  <si>
    <t>P24A9</t>
  </si>
  <si>
    <t>EF70211685</t>
  </si>
  <si>
    <t>Leaf148_gene_2807</t>
  </si>
  <si>
    <t>Leaf148_gene_2806</t>
  </si>
  <si>
    <t>P56A7</t>
  </si>
  <si>
    <t>EF32352046</t>
  </si>
  <si>
    <t>Leaf148_gene_2848</t>
  </si>
  <si>
    <t>P30E12</t>
  </si>
  <si>
    <t>EF32351955</t>
  </si>
  <si>
    <t>Leaf148_gene_2883</t>
  </si>
  <si>
    <t>HSP90A</t>
  </si>
  <si>
    <t>molecular chaperone</t>
  </si>
  <si>
    <t>P54E2</t>
  </si>
  <si>
    <t>EF32352034</t>
  </si>
  <si>
    <t>Leaf148_gene_2904</t>
  </si>
  <si>
    <t>K07039</t>
  </si>
  <si>
    <t>P18H7</t>
  </si>
  <si>
    <t>EF70211726</t>
  </si>
  <si>
    <t>Leaf148_gene_2906</t>
  </si>
  <si>
    <t>Leaf148_gene_2907</t>
  </si>
  <si>
    <t>P15A7</t>
  </si>
  <si>
    <t>EF70211715</t>
  </si>
  <si>
    <t>Leaf148_gene_3091</t>
  </si>
  <si>
    <t>lapA</t>
  </si>
  <si>
    <t>lipopolysaccharide assembly protein A</t>
  </si>
  <si>
    <t>Leaf148_gene_3092</t>
  </si>
  <si>
    <t>lapB</t>
  </si>
  <si>
    <t>lipopolysaccharide assembly protein B</t>
  </si>
  <si>
    <t>P63E10</t>
  </si>
  <si>
    <t>EF32348879</t>
  </si>
  <si>
    <t>P67C11</t>
  </si>
  <si>
    <t>EF32348897</t>
  </si>
  <si>
    <t>P10H10</t>
  </si>
  <si>
    <t>EF70211744</t>
  </si>
  <si>
    <t>P17F1</t>
  </si>
  <si>
    <t>EF70211720</t>
  </si>
  <si>
    <t>P20F9</t>
  </si>
  <si>
    <t>EF70211674</t>
  </si>
  <si>
    <t>P18D2</t>
  </si>
  <si>
    <t>Leaf148_contig_5</t>
  </si>
  <si>
    <t>EF70211723</t>
  </si>
  <si>
    <t>Leaf148_gene_3180</t>
  </si>
  <si>
    <t>yegE</t>
  </si>
  <si>
    <t>Leaf148_gene_3179</t>
  </si>
  <si>
    <t>P36A11</t>
  </si>
  <si>
    <t>EF32351972</t>
  </si>
  <si>
    <t>Leaf148_gene_3223</t>
  </si>
  <si>
    <t>endoglucanase</t>
  </si>
  <si>
    <t>P57D4</t>
  </si>
  <si>
    <t>EF32352051</t>
  </si>
  <si>
    <t>Leaf148_gene_3226</t>
  </si>
  <si>
    <t>yahK</t>
  </si>
  <si>
    <t>uncharacterized zinc-type alcohol dehydrogenase-like protein</t>
  </si>
  <si>
    <t>Leaf148_gene_3227</t>
  </si>
  <si>
    <t>protein</t>
  </si>
  <si>
    <t>P40G12</t>
  </si>
  <si>
    <t>EF32352005</t>
  </si>
  <si>
    <t>P71F4</t>
  </si>
  <si>
    <t>EF70211658</t>
  </si>
  <si>
    <t>Leaf148_gene_3228</t>
  </si>
  <si>
    <t>gltD</t>
  </si>
  <si>
    <t>glutamate synthase (NADPH) small chain [EC:1.4.1.13]</t>
  </si>
  <si>
    <t>P11G6</t>
  </si>
  <si>
    <t>EF70211702</t>
  </si>
  <si>
    <t>Leaf148_gene_3229</t>
  </si>
  <si>
    <t>gltB</t>
  </si>
  <si>
    <t>glutamate synthase (NADPH) large chain [EC:1.4.1.13]</t>
  </si>
  <si>
    <t>Leaf148_gene_3230</t>
  </si>
  <si>
    <t>P40A3</t>
  </si>
  <si>
    <t>EF32349045</t>
  </si>
  <si>
    <t>Leaf148_gene_3264</t>
  </si>
  <si>
    <t>P56D4</t>
  </si>
  <si>
    <t>EF32352050</t>
  </si>
  <si>
    <t>Leaf148_gene_3283</t>
  </si>
  <si>
    <t>P73C8</t>
  </si>
  <si>
    <t>EF70211669</t>
  </si>
  <si>
    <t>Leaf148_gene_3293</t>
  </si>
  <si>
    <t>K07481</t>
  </si>
  <si>
    <t>transposase</t>
  </si>
  <si>
    <t>P10D7</t>
  </si>
  <si>
    <t>EF70211739</t>
  </si>
  <si>
    <t>Leaf148_gene_3294</t>
  </si>
  <si>
    <t>K14645</t>
  </si>
  <si>
    <t>serine protease</t>
  </si>
  <si>
    <t>P65A7</t>
  </si>
  <si>
    <t>EF32348891</t>
  </si>
  <si>
    <t>serine protease [EC:3.4.21.-]</t>
  </si>
  <si>
    <t>Leaf148_gene_3295</t>
  </si>
  <si>
    <t>P43E9</t>
  </si>
  <si>
    <t>EF32352011</t>
  </si>
  <si>
    <t>Leaf148_gene_3366</t>
  </si>
  <si>
    <t>P24D6</t>
  </si>
  <si>
    <t>EF70211686</t>
  </si>
  <si>
    <t>Leaf148_gene_3365</t>
  </si>
  <si>
    <t>P3D1</t>
  </si>
  <si>
    <t>EF70214441</t>
  </si>
  <si>
    <t>Leaf148_gene_3367</t>
  </si>
  <si>
    <t>P58G12</t>
  </si>
  <si>
    <t>EF32348850</t>
  </si>
  <si>
    <t>P22G10</t>
  </si>
  <si>
    <t>EF70211682</t>
  </si>
  <si>
    <t>P64C8</t>
  </si>
  <si>
    <t>Leaf148_contig_6</t>
  </si>
  <si>
    <t>EF32348888</t>
  </si>
  <si>
    <t>Leaf148_gene_3380</t>
  </si>
  <si>
    <t>K03791</t>
  </si>
  <si>
    <t>putative chitinase</t>
  </si>
  <si>
    <t>Leaf148_gene_3381</t>
  </si>
  <si>
    <t>P44E11</t>
  </si>
  <si>
    <t>EF32352012</t>
  </si>
  <si>
    <t>Leaf148_gene_3461</t>
  </si>
  <si>
    <t>P43D4</t>
  </si>
  <si>
    <t>EF32352010</t>
  </si>
  <si>
    <t>Leaf148_gene_3474</t>
  </si>
  <si>
    <t>fimX</t>
  </si>
  <si>
    <t>multidomain signaling protein</t>
  </si>
  <si>
    <t>P72C5</t>
  </si>
  <si>
    <t>EF70211665</t>
  </si>
  <si>
    <t>Leaf148_gene_3484</t>
  </si>
  <si>
    <t>speD</t>
  </si>
  <si>
    <t>S-adenosylmethionine decarboxylase [EC:4.1.1.50]</t>
  </si>
  <si>
    <t>P39C2</t>
  </si>
  <si>
    <t>EF32351974</t>
  </si>
  <si>
    <t>Leaf148_gene_3499</t>
  </si>
  <si>
    <t>purC</t>
  </si>
  <si>
    <t>phosphoribosylaminoimidazole-succinocarboxamide synthase</t>
  </si>
  <si>
    <t>P20G8</t>
  </si>
  <si>
    <t>EF70211675</t>
  </si>
  <si>
    <t>Leaf148_gene_3677</t>
  </si>
  <si>
    <t>Leaf148_gene_3678</t>
  </si>
  <si>
    <t>P74B4</t>
  </si>
  <si>
    <t>EF70211671</t>
  </si>
  <si>
    <t>Leaf148_gene_3771</t>
  </si>
  <si>
    <t>glnG</t>
  </si>
  <si>
    <t>nitrogen regulation response regulator GlnG</t>
  </si>
  <si>
    <t>Leaf148_gene_3772</t>
  </si>
  <si>
    <t>glnL</t>
  </si>
  <si>
    <t>nitrogen regulation sensor histidine kinase GlnL [EC:2.7.13.3]</t>
  </si>
  <si>
    <t>P26A2</t>
  </si>
  <si>
    <t>EF70211695</t>
  </si>
  <si>
    <t>Leaf148_gene_3833</t>
  </si>
  <si>
    <t>P58B6</t>
  </si>
  <si>
    <t>EF32348847</t>
  </si>
  <si>
    <t>Leaf148_gene_3609</t>
  </si>
  <si>
    <t>K05937</t>
  </si>
  <si>
    <t>P21F1</t>
  </si>
  <si>
    <t>EF70211677</t>
  </si>
  <si>
    <t>P71F7</t>
  </si>
  <si>
    <t>EF70211659</t>
  </si>
  <si>
    <t>P71D8</t>
  </si>
  <si>
    <t>Leaf148_contig_7</t>
  </si>
  <si>
    <t>EF70211657</t>
  </si>
  <si>
    <t>Leaf148_gene_3874</t>
  </si>
  <si>
    <t>tex</t>
  </si>
  <si>
    <t>protein Tex</t>
  </si>
  <si>
    <t>Leaf148_gene_3873</t>
  </si>
  <si>
    <t>P52D3</t>
  </si>
  <si>
    <t>EF32352031</t>
  </si>
  <si>
    <t>Leaf148_gene_3951</t>
  </si>
  <si>
    <t>K06889</t>
  </si>
  <si>
    <t>P19D6</t>
  </si>
  <si>
    <t>EF70211729</t>
  </si>
  <si>
    <t>Leaf148_gene_3952</t>
  </si>
  <si>
    <t>ssp</t>
  </si>
  <si>
    <t>subtilase-type serine protease [EC:3.4.21.-]</t>
  </si>
  <si>
    <t>P6C12</t>
  </si>
  <si>
    <t>EF70214449</t>
  </si>
  <si>
    <t>Leaf148_gene_3953</t>
  </si>
  <si>
    <t>bmaC</t>
  </si>
  <si>
    <t>fibronectin-binding autotransporter adhesin</t>
  </si>
  <si>
    <t>P53C11</t>
  </si>
  <si>
    <t>EF32352033</t>
  </si>
  <si>
    <t>Leaf148_gene_4033</t>
  </si>
  <si>
    <t>fabG</t>
  </si>
  <si>
    <t>3-oxoacyl-[acyl-carrierprotein] reductase</t>
  </si>
  <si>
    <t>Leaf148_gene_4034</t>
  </si>
  <si>
    <t>kduD</t>
  </si>
  <si>
    <t>2-dehydro-3-deoxy-D-gluconate5-dehydrogenase</t>
  </si>
  <si>
    <t>P21F2</t>
  </si>
  <si>
    <t>EF70211678</t>
  </si>
  <si>
    <t>Leaf148_gene_4059</t>
  </si>
  <si>
    <t>flhB</t>
  </si>
  <si>
    <t>flagellar biosynthetic protein FlhB</t>
  </si>
  <si>
    <t>Leaf148_gene_4060</t>
  </si>
  <si>
    <t>flhA</t>
  </si>
  <si>
    <t>flagellar biosynthetic protein FlhA</t>
  </si>
  <si>
    <t>P24H10</t>
  </si>
  <si>
    <t>EF70211690</t>
  </si>
  <si>
    <t>Leaf148_gene_4070</t>
  </si>
  <si>
    <t>P59D4</t>
  </si>
  <si>
    <t>EF32348853</t>
  </si>
  <si>
    <t>P60D6</t>
  </si>
  <si>
    <t>EF32348855</t>
  </si>
  <si>
    <t>P55D11</t>
  </si>
  <si>
    <t>Leaf148_contig_8</t>
  </si>
  <si>
    <t>EF32352043</t>
  </si>
  <si>
    <t>Leaf148_gene_4093</t>
  </si>
  <si>
    <t>P72F9</t>
  </si>
  <si>
    <t>EF70205310</t>
  </si>
  <si>
    <t>Leaf148_gene_4092</t>
  </si>
  <si>
    <t>prnA</t>
  </si>
  <si>
    <t>tryptophan 7-halogenase [EC:1.14.19.9]</t>
  </si>
  <si>
    <t>P46B5</t>
  </si>
  <si>
    <t>EF32352015</t>
  </si>
  <si>
    <t>Leaf148_gene_4100</t>
  </si>
  <si>
    <t>qor</t>
  </si>
  <si>
    <t>NADPH2:quinonereductase</t>
  </si>
  <si>
    <t>P13B4</t>
  </si>
  <si>
    <t>EF70211707</t>
  </si>
  <si>
    <t>Leaf148_gene_4120</t>
  </si>
  <si>
    <t>K07504</t>
  </si>
  <si>
    <t>predicted type IV restriction endonuclease</t>
  </si>
  <si>
    <t>P35A4</t>
  </si>
  <si>
    <t>EF32351965</t>
  </si>
  <si>
    <t>Leaf148_gene_4128</t>
  </si>
  <si>
    <t>galR</t>
  </si>
  <si>
    <t>NarL transcription family</t>
  </si>
  <si>
    <t>Leaf148_gene_4129</t>
  </si>
  <si>
    <t>xylA</t>
  </si>
  <si>
    <t>P36A5</t>
  </si>
  <si>
    <t>Leaf148_contig_9</t>
  </si>
  <si>
    <t>EF32351970</t>
  </si>
  <si>
    <t>Leaf148_gene_4132</t>
  </si>
  <si>
    <t>uhpB</t>
  </si>
  <si>
    <t>sensor histidine kinase</t>
  </si>
  <si>
    <t>Leaf148_gene_4133</t>
  </si>
  <si>
    <t>P65C6</t>
  </si>
  <si>
    <t>EF32348892</t>
  </si>
  <si>
    <t>sensor histidine kinase UhpB [EC:2.7.13.3]</t>
  </si>
  <si>
    <t>P65A1</t>
  </si>
  <si>
    <t>EF32348890</t>
  </si>
  <si>
    <t>P31D5</t>
  </si>
  <si>
    <t>Leaf148_contig_10</t>
  </si>
  <si>
    <t>EF32351957</t>
  </si>
  <si>
    <t>Leaf148_gene_4182</t>
  </si>
  <si>
    <t>P18G11</t>
  </si>
  <si>
    <t>EF70211724</t>
  </si>
  <si>
    <t>Leaf148_gene_4236</t>
  </si>
  <si>
    <t>recJ</t>
  </si>
  <si>
    <t>single-stranded-DNA-specific exonuclease [EC:3.1.-.-]</t>
  </si>
  <si>
    <t>P6A1</t>
  </si>
  <si>
    <t>EF70214447</t>
  </si>
  <si>
    <t>Leaf148_gene_4245</t>
  </si>
  <si>
    <t>rpfF</t>
  </si>
  <si>
    <t>DSF synthase</t>
  </si>
  <si>
    <t>P3H2</t>
  </si>
  <si>
    <t>EF70214442</t>
  </si>
  <si>
    <t>Leaf148_gene_4249</t>
  </si>
  <si>
    <t>ACO</t>
  </si>
  <si>
    <t>aconitate hydratase [EC:4.2.1.3]</t>
  </si>
  <si>
    <t>P54E7</t>
  </si>
  <si>
    <t>EF32352035</t>
  </si>
  <si>
    <t>Leaf148_gene_4264</t>
  </si>
  <si>
    <t>mcp</t>
  </si>
  <si>
    <t>methyl-accepting chemotaxis protein</t>
  </si>
  <si>
    <t>P62E1</t>
  </si>
  <si>
    <t>EF32348857</t>
  </si>
  <si>
    <t>Leaf148_gene_4181</t>
  </si>
  <si>
    <t>fhaB</t>
  </si>
  <si>
    <t>filamentous hemagglutinin</t>
  </si>
  <si>
    <t>P71H9</t>
  </si>
  <si>
    <t>EF70211662</t>
  </si>
  <si>
    <t>P33C8</t>
  </si>
  <si>
    <t>Leaf148_contig_13</t>
  </si>
  <si>
    <t>EF32351960</t>
  </si>
  <si>
    <t>Leaf148_gene_4306</t>
  </si>
  <si>
    <t>P47D5</t>
  </si>
  <si>
    <t>EF32352019</t>
  </si>
  <si>
    <t>Leaf148_gene_4303</t>
  </si>
  <si>
    <t>P42C5</t>
  </si>
  <si>
    <t>EF32352006</t>
  </si>
  <si>
    <t>P50H3</t>
  </si>
  <si>
    <t>EF32352028</t>
  </si>
  <si>
    <t>P54E9</t>
  </si>
  <si>
    <t>EF32352036</t>
  </si>
  <si>
    <t>P55A11</t>
  </si>
  <si>
    <t>EF32352041</t>
  </si>
  <si>
    <t>Leaf148_gene_4307</t>
  </si>
  <si>
    <t>P69C6</t>
  </si>
  <si>
    <t>EF32348904</t>
  </si>
  <si>
    <t>P67F3</t>
  </si>
  <si>
    <t>Pseudomonas</t>
  </si>
  <si>
    <t>EF32348899</t>
  </si>
  <si>
    <t>P21G5</t>
  </si>
  <si>
    <t>EF70211679</t>
  </si>
  <si>
    <t>P33H10</t>
  </si>
  <si>
    <t>not mapped</t>
  </si>
  <si>
    <t>P56A5</t>
  </si>
  <si>
    <t>P56B12</t>
  </si>
  <si>
    <t>P58H8</t>
  </si>
  <si>
    <t>P62H8</t>
  </si>
  <si>
    <t>P10C7</t>
  </si>
  <si>
    <t>P10E5</t>
  </si>
  <si>
    <t>P12A8</t>
  </si>
  <si>
    <t>P13D6</t>
  </si>
  <si>
    <t>P13F5</t>
  </si>
  <si>
    <t>P14G12</t>
  </si>
  <si>
    <t>P17D7</t>
  </si>
  <si>
    <t>P17F5</t>
  </si>
  <si>
    <t>P19C6</t>
  </si>
  <si>
    <t>P19C9</t>
  </si>
  <si>
    <t>P20B10</t>
  </si>
  <si>
    <t>P22A7</t>
  </si>
  <si>
    <t>P23G8</t>
  </si>
  <si>
    <t>P4C6</t>
  </si>
  <si>
    <t>P66A6</t>
  </si>
  <si>
    <t>P69C9</t>
  </si>
  <si>
    <t>P70F3</t>
  </si>
  <si>
    <t>P70G10</t>
  </si>
  <si>
    <t>P72H1</t>
  </si>
  <si>
    <t>P7A6</t>
  </si>
  <si>
    <t>P7G12</t>
  </si>
  <si>
    <t>P9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0" fillId="2" borderId="0" xfId="0" applyFill="1"/>
    <xf numFmtId="0" fontId="3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6DFF2-87E2-A44B-BFA2-A6C9BB465010}">
  <dimension ref="A1:R215"/>
  <sheetViews>
    <sheetView tabSelected="1" workbookViewId="0">
      <selection sqref="A1:R215"/>
    </sheetView>
  </sheetViews>
  <sheetFormatPr baseColWidth="10" defaultRowHeight="16" x14ac:dyDescent="0.2"/>
  <sheetData>
    <row r="1" spans="1:18" x14ac:dyDescent="0.2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 x14ac:dyDescent="0.2">
      <c r="A2">
        <v>208</v>
      </c>
      <c r="B2" t="s">
        <v>18</v>
      </c>
      <c r="D2" t="s">
        <v>19</v>
      </c>
      <c r="E2">
        <v>46827</v>
      </c>
      <c r="F2">
        <v>47097</v>
      </c>
      <c r="G2" t="s">
        <v>20</v>
      </c>
      <c r="H2" t="s">
        <v>21</v>
      </c>
      <c r="I2" t="s">
        <v>22</v>
      </c>
      <c r="J2" t="s">
        <v>23</v>
      </c>
      <c r="K2" t="s">
        <v>24</v>
      </c>
      <c r="L2" t="s">
        <v>25</v>
      </c>
      <c r="P2">
        <v>45819</v>
      </c>
      <c r="Q2">
        <v>47495</v>
      </c>
      <c r="R2">
        <v>1</v>
      </c>
    </row>
    <row r="3" spans="1:18" x14ac:dyDescent="0.2">
      <c r="A3" s="1">
        <v>19</v>
      </c>
      <c r="B3" s="3" t="s">
        <v>26</v>
      </c>
      <c r="C3" s="1" t="s">
        <v>27</v>
      </c>
      <c r="D3" s="1" t="s">
        <v>19</v>
      </c>
      <c r="E3" s="1">
        <v>71297</v>
      </c>
      <c r="F3" s="1">
        <v>71723</v>
      </c>
      <c r="G3" s="1" t="s">
        <v>28</v>
      </c>
      <c r="H3" s="1" t="s">
        <v>29</v>
      </c>
      <c r="I3" s="4" t="s">
        <v>22</v>
      </c>
      <c r="J3" s="1" t="s">
        <v>30</v>
      </c>
      <c r="K3" s="1" t="s">
        <v>31</v>
      </c>
      <c r="L3" s="4" t="s">
        <v>32</v>
      </c>
      <c r="M3" s="1"/>
      <c r="P3">
        <v>61297</v>
      </c>
      <c r="Q3">
        <v>81723</v>
      </c>
      <c r="R3" s="1">
        <v>1</v>
      </c>
    </row>
    <row r="4" spans="1:18" x14ac:dyDescent="0.2">
      <c r="A4">
        <v>145</v>
      </c>
      <c r="B4" t="s">
        <v>33</v>
      </c>
      <c r="D4" t="s">
        <v>19</v>
      </c>
      <c r="E4">
        <v>132129</v>
      </c>
      <c r="F4">
        <v>132718</v>
      </c>
      <c r="G4" t="s">
        <v>28</v>
      </c>
      <c r="H4" t="s">
        <v>34</v>
      </c>
      <c r="I4" t="s">
        <v>22</v>
      </c>
      <c r="J4" t="s">
        <v>35</v>
      </c>
      <c r="K4" t="s">
        <v>36</v>
      </c>
      <c r="L4" t="s">
        <v>37</v>
      </c>
      <c r="M4" t="s">
        <v>38</v>
      </c>
      <c r="N4" t="s">
        <v>39</v>
      </c>
      <c r="P4">
        <v>132688</v>
      </c>
      <c r="Q4">
        <v>134664</v>
      </c>
      <c r="R4">
        <v>1</v>
      </c>
    </row>
    <row r="5" spans="1:18" x14ac:dyDescent="0.2">
      <c r="A5" s="1">
        <v>50</v>
      </c>
      <c r="B5" s="2" t="s">
        <v>40</v>
      </c>
      <c r="C5" s="1" t="s">
        <v>27</v>
      </c>
      <c r="D5" s="1" t="s">
        <v>19</v>
      </c>
      <c r="E5" s="1">
        <v>163317</v>
      </c>
      <c r="F5" s="1">
        <v>163918</v>
      </c>
      <c r="G5" s="1" t="s">
        <v>28</v>
      </c>
      <c r="H5" s="1" t="s">
        <v>41</v>
      </c>
      <c r="I5" s="4" t="s">
        <v>22</v>
      </c>
      <c r="J5" s="1" t="s">
        <v>42</v>
      </c>
      <c r="K5" s="1" t="s">
        <v>43</v>
      </c>
      <c r="L5" s="1" t="s">
        <v>44</v>
      </c>
      <c r="M5" s="1"/>
      <c r="P5">
        <v>153317</v>
      </c>
      <c r="Q5">
        <v>173918</v>
      </c>
      <c r="R5" s="1">
        <v>1</v>
      </c>
    </row>
    <row r="6" spans="1:18" x14ac:dyDescent="0.2">
      <c r="A6">
        <v>155</v>
      </c>
      <c r="B6" t="s">
        <v>45</v>
      </c>
      <c r="D6" t="s">
        <v>19</v>
      </c>
      <c r="E6">
        <v>161465</v>
      </c>
      <c r="F6">
        <v>161862</v>
      </c>
      <c r="G6" t="s">
        <v>20</v>
      </c>
      <c r="H6" t="s">
        <v>46</v>
      </c>
      <c r="I6" t="s">
        <v>22</v>
      </c>
      <c r="J6" t="s">
        <v>47</v>
      </c>
      <c r="K6" t="s">
        <v>39</v>
      </c>
      <c r="M6" s="1"/>
      <c r="P6">
        <v>161424</v>
      </c>
      <c r="Q6">
        <v>162821</v>
      </c>
      <c r="R6">
        <v>1</v>
      </c>
    </row>
    <row r="7" spans="1:18" x14ac:dyDescent="0.2">
      <c r="A7" s="1">
        <v>41</v>
      </c>
      <c r="B7" s="2" t="s">
        <v>48</v>
      </c>
      <c r="C7" s="1" t="s">
        <v>27</v>
      </c>
      <c r="D7" s="1" t="s">
        <v>19</v>
      </c>
      <c r="E7" s="1">
        <v>171781</v>
      </c>
      <c r="F7" s="1">
        <v>172278</v>
      </c>
      <c r="G7" s="1" t="s">
        <v>28</v>
      </c>
      <c r="H7" s="1" t="s">
        <v>49</v>
      </c>
      <c r="I7" s="4" t="s">
        <v>22</v>
      </c>
      <c r="J7" s="1" t="s">
        <v>50</v>
      </c>
      <c r="K7" s="1" t="s">
        <v>51</v>
      </c>
      <c r="L7" s="1" t="s">
        <v>52</v>
      </c>
      <c r="M7" s="1"/>
      <c r="P7">
        <v>161781</v>
      </c>
      <c r="Q7">
        <v>182278</v>
      </c>
      <c r="R7" s="1">
        <v>1</v>
      </c>
    </row>
    <row r="8" spans="1:18" x14ac:dyDescent="0.2">
      <c r="A8" s="1">
        <v>57</v>
      </c>
      <c r="B8" s="2" t="s">
        <v>53</v>
      </c>
      <c r="C8" s="1" t="s">
        <v>27</v>
      </c>
      <c r="D8" s="1" t="s">
        <v>19</v>
      </c>
      <c r="E8" s="1">
        <v>173993</v>
      </c>
      <c r="F8" s="1">
        <v>174502</v>
      </c>
      <c r="G8" s="1" t="s">
        <v>20</v>
      </c>
      <c r="H8" s="1" t="s">
        <v>54</v>
      </c>
      <c r="I8" s="4" t="s">
        <v>22</v>
      </c>
      <c r="J8" s="1" t="s">
        <v>55</v>
      </c>
      <c r="K8" s="1" t="s">
        <v>39</v>
      </c>
      <c r="L8" s="1" t="s">
        <v>39</v>
      </c>
      <c r="M8" s="1" t="s">
        <v>56</v>
      </c>
      <c r="N8" s="1" t="s">
        <v>57</v>
      </c>
      <c r="P8">
        <v>163993</v>
      </c>
      <c r="Q8">
        <v>184502</v>
      </c>
      <c r="R8" s="1">
        <v>1</v>
      </c>
    </row>
    <row r="9" spans="1:18" x14ac:dyDescent="0.2">
      <c r="A9">
        <v>139</v>
      </c>
      <c r="B9" t="s">
        <v>58</v>
      </c>
      <c r="D9" t="s">
        <v>19</v>
      </c>
      <c r="E9">
        <v>180521</v>
      </c>
      <c r="F9">
        <v>181042</v>
      </c>
      <c r="G9" t="s">
        <v>28</v>
      </c>
      <c r="H9" t="s">
        <v>59</v>
      </c>
      <c r="I9" t="s">
        <v>22</v>
      </c>
      <c r="J9" t="s">
        <v>60</v>
      </c>
      <c r="K9" t="s">
        <v>39</v>
      </c>
      <c r="M9" s="1"/>
      <c r="P9">
        <v>180522</v>
      </c>
      <c r="Q9">
        <v>183323</v>
      </c>
      <c r="R9">
        <v>1</v>
      </c>
    </row>
    <row r="10" spans="1:18" x14ac:dyDescent="0.2">
      <c r="A10" s="1">
        <v>109</v>
      </c>
      <c r="B10" s="5" t="s">
        <v>61</v>
      </c>
      <c r="C10" t="s">
        <v>62</v>
      </c>
      <c r="D10" t="s">
        <v>19</v>
      </c>
      <c r="E10">
        <v>184083</v>
      </c>
      <c r="F10">
        <v>184697</v>
      </c>
      <c r="G10" t="s">
        <v>28</v>
      </c>
      <c r="H10" t="s">
        <v>63</v>
      </c>
      <c r="I10" t="s">
        <v>22</v>
      </c>
      <c r="J10" t="s">
        <v>64</v>
      </c>
      <c r="K10" s="1" t="s">
        <v>39</v>
      </c>
      <c r="L10" s="1" t="s">
        <v>39</v>
      </c>
      <c r="M10" s="1"/>
      <c r="P10">
        <v>184083</v>
      </c>
      <c r="Q10">
        <v>184697</v>
      </c>
      <c r="R10">
        <v>1</v>
      </c>
    </row>
    <row r="11" spans="1:18" x14ac:dyDescent="0.2">
      <c r="A11">
        <v>214</v>
      </c>
      <c r="B11" t="s">
        <v>65</v>
      </c>
      <c r="D11" t="s">
        <v>19</v>
      </c>
      <c r="E11">
        <v>271237</v>
      </c>
      <c r="F11">
        <v>271573</v>
      </c>
      <c r="G11" t="s">
        <v>28</v>
      </c>
      <c r="H11" t="s">
        <v>66</v>
      </c>
      <c r="I11" t="s">
        <v>22</v>
      </c>
      <c r="J11" t="s">
        <v>67</v>
      </c>
      <c r="K11" t="s">
        <v>68</v>
      </c>
      <c r="L11" s="1" t="s">
        <v>69</v>
      </c>
      <c r="M11" s="1"/>
      <c r="P11">
        <v>271314</v>
      </c>
      <c r="Q11">
        <v>272012</v>
      </c>
      <c r="R11">
        <v>1</v>
      </c>
    </row>
    <row r="12" spans="1:18" x14ac:dyDescent="0.2">
      <c r="A12" s="1">
        <v>49</v>
      </c>
      <c r="B12" s="2" t="s">
        <v>70</v>
      </c>
      <c r="C12" s="1" t="s">
        <v>71</v>
      </c>
      <c r="D12" s="1" t="s">
        <v>19</v>
      </c>
      <c r="E12" s="1">
        <v>345732</v>
      </c>
      <c r="F12" s="1">
        <v>346066</v>
      </c>
      <c r="G12" s="1" t="s">
        <v>28</v>
      </c>
      <c r="H12" s="1" t="s">
        <v>72</v>
      </c>
      <c r="I12" s="4" t="s">
        <v>22</v>
      </c>
      <c r="J12" s="1" t="s">
        <v>73</v>
      </c>
      <c r="K12" s="1" t="s">
        <v>39</v>
      </c>
      <c r="L12" s="1" t="s">
        <v>39</v>
      </c>
      <c r="M12" s="1"/>
      <c r="P12">
        <v>335732</v>
      </c>
      <c r="Q12">
        <v>356066</v>
      </c>
      <c r="R12" s="1">
        <v>1</v>
      </c>
    </row>
    <row r="13" spans="1:18" x14ac:dyDescent="0.2">
      <c r="A13">
        <v>128</v>
      </c>
      <c r="B13" t="s">
        <v>74</v>
      </c>
      <c r="D13" t="s">
        <v>19</v>
      </c>
      <c r="E13">
        <v>364657</v>
      </c>
      <c r="F13">
        <v>364840</v>
      </c>
      <c r="G13" t="s">
        <v>20</v>
      </c>
      <c r="H13" t="s">
        <v>75</v>
      </c>
      <c r="I13" t="s">
        <v>22</v>
      </c>
      <c r="J13" t="s">
        <v>76</v>
      </c>
      <c r="K13" t="s">
        <v>77</v>
      </c>
      <c r="L13" t="s">
        <v>78</v>
      </c>
      <c r="M13" s="1"/>
      <c r="P13">
        <v>363145</v>
      </c>
      <c r="Q13">
        <v>364860</v>
      </c>
      <c r="R13">
        <v>1</v>
      </c>
    </row>
    <row r="14" spans="1:18" x14ac:dyDescent="0.2">
      <c r="A14" s="1">
        <v>88</v>
      </c>
      <c r="B14" s="5" t="s">
        <v>79</v>
      </c>
      <c r="C14" t="s">
        <v>27</v>
      </c>
      <c r="D14" t="s">
        <v>19</v>
      </c>
      <c r="E14">
        <v>487747</v>
      </c>
      <c r="F14">
        <v>488097</v>
      </c>
      <c r="G14" t="s">
        <v>20</v>
      </c>
      <c r="H14" t="s">
        <v>80</v>
      </c>
      <c r="I14" t="s">
        <v>22</v>
      </c>
      <c r="J14" t="s">
        <v>81</v>
      </c>
      <c r="K14" t="s">
        <v>82</v>
      </c>
      <c r="L14" s="1" t="s">
        <v>83</v>
      </c>
      <c r="P14">
        <v>487747</v>
      </c>
      <c r="Q14">
        <v>488097</v>
      </c>
      <c r="R14">
        <v>1</v>
      </c>
    </row>
    <row r="15" spans="1:18" x14ac:dyDescent="0.2">
      <c r="A15" s="1">
        <v>94</v>
      </c>
      <c r="B15" s="5" t="s">
        <v>84</v>
      </c>
      <c r="C15" t="s">
        <v>27</v>
      </c>
      <c r="D15" t="s">
        <v>19</v>
      </c>
      <c r="E15">
        <v>530431</v>
      </c>
      <c r="F15">
        <v>531191</v>
      </c>
      <c r="G15" t="s">
        <v>28</v>
      </c>
      <c r="H15" t="s">
        <v>85</v>
      </c>
      <c r="I15" t="s">
        <v>22</v>
      </c>
      <c r="J15" t="s">
        <v>86</v>
      </c>
      <c r="K15" t="s">
        <v>87</v>
      </c>
      <c r="L15" s="1" t="s">
        <v>88</v>
      </c>
      <c r="M15" t="s">
        <v>89</v>
      </c>
      <c r="N15" s="1" t="s">
        <v>90</v>
      </c>
      <c r="O15" s="1" t="s">
        <v>90</v>
      </c>
      <c r="P15">
        <v>530431</v>
      </c>
      <c r="Q15">
        <v>531191</v>
      </c>
      <c r="R15">
        <v>1</v>
      </c>
    </row>
    <row r="16" spans="1:18" x14ac:dyDescent="0.2">
      <c r="A16" s="1">
        <v>91</v>
      </c>
      <c r="B16" s="5" t="s">
        <v>91</v>
      </c>
      <c r="C16" t="s">
        <v>27</v>
      </c>
      <c r="D16" t="s">
        <v>19</v>
      </c>
      <c r="E16">
        <v>585561</v>
      </c>
      <c r="F16">
        <v>585831</v>
      </c>
      <c r="G16" t="s">
        <v>20</v>
      </c>
      <c r="H16" t="s">
        <v>92</v>
      </c>
      <c r="I16" t="s">
        <v>22</v>
      </c>
      <c r="J16" t="s">
        <v>93</v>
      </c>
      <c r="K16" t="s">
        <v>94</v>
      </c>
      <c r="L16" s="1" t="s">
        <v>95</v>
      </c>
      <c r="P16">
        <v>585561</v>
      </c>
      <c r="Q16">
        <v>585831</v>
      </c>
      <c r="R16">
        <v>1</v>
      </c>
    </row>
    <row r="17" spans="1:18" x14ac:dyDescent="0.2">
      <c r="A17">
        <v>169</v>
      </c>
      <c r="B17" t="s">
        <v>96</v>
      </c>
      <c r="D17" t="s">
        <v>19</v>
      </c>
      <c r="E17">
        <v>606627</v>
      </c>
      <c r="F17">
        <v>606875</v>
      </c>
      <c r="G17" t="s">
        <v>28</v>
      </c>
      <c r="H17" t="s">
        <v>97</v>
      </c>
      <c r="I17" t="s">
        <v>22</v>
      </c>
      <c r="J17" t="s">
        <v>98</v>
      </c>
      <c r="K17" t="s">
        <v>99</v>
      </c>
      <c r="L17" t="s">
        <v>100</v>
      </c>
      <c r="M17" s="1"/>
      <c r="P17">
        <v>604117</v>
      </c>
      <c r="Q17">
        <v>606738</v>
      </c>
      <c r="R17">
        <v>1</v>
      </c>
    </row>
    <row r="18" spans="1:18" x14ac:dyDescent="0.2">
      <c r="A18" s="1">
        <v>107</v>
      </c>
      <c r="B18" s="5" t="s">
        <v>101</v>
      </c>
      <c r="C18" t="s">
        <v>27</v>
      </c>
      <c r="D18" t="s">
        <v>19</v>
      </c>
      <c r="E18">
        <v>837222</v>
      </c>
      <c r="F18">
        <v>838132</v>
      </c>
      <c r="G18" t="s">
        <v>20</v>
      </c>
      <c r="H18" t="s">
        <v>102</v>
      </c>
      <c r="I18" t="s">
        <v>22</v>
      </c>
      <c r="J18" t="s">
        <v>103</v>
      </c>
      <c r="K18" t="s">
        <v>104</v>
      </c>
      <c r="L18" s="1" t="s">
        <v>105</v>
      </c>
      <c r="P18">
        <v>837222</v>
      </c>
      <c r="Q18">
        <v>838132</v>
      </c>
      <c r="R18">
        <v>1</v>
      </c>
    </row>
    <row r="19" spans="1:18" x14ac:dyDescent="0.2">
      <c r="A19">
        <v>183</v>
      </c>
      <c r="B19" t="s">
        <v>106</v>
      </c>
      <c r="D19" t="s">
        <v>19</v>
      </c>
      <c r="E19">
        <v>841374</v>
      </c>
      <c r="F19">
        <v>841947</v>
      </c>
      <c r="G19" t="s">
        <v>28</v>
      </c>
      <c r="H19" t="s">
        <v>107</v>
      </c>
      <c r="I19" t="s">
        <v>22</v>
      </c>
      <c r="J19" t="s">
        <v>108</v>
      </c>
      <c r="K19" t="s">
        <v>109</v>
      </c>
      <c r="L19" t="s">
        <v>110</v>
      </c>
      <c r="M19" t="s">
        <v>111</v>
      </c>
      <c r="N19" t="s">
        <v>39</v>
      </c>
      <c r="P19">
        <v>840404</v>
      </c>
      <c r="Q19">
        <v>841384</v>
      </c>
      <c r="R19">
        <v>1</v>
      </c>
    </row>
    <row r="20" spans="1:18" x14ac:dyDescent="0.2">
      <c r="A20" s="1">
        <v>26</v>
      </c>
      <c r="B20" s="3" t="s">
        <v>112</v>
      </c>
      <c r="C20" s="1" t="s">
        <v>27</v>
      </c>
      <c r="D20" s="1" t="s">
        <v>19</v>
      </c>
      <c r="E20" s="1">
        <v>857642</v>
      </c>
      <c r="F20" s="1">
        <v>857903</v>
      </c>
      <c r="G20" s="1" t="s">
        <v>20</v>
      </c>
      <c r="H20" s="1" t="s">
        <v>113</v>
      </c>
      <c r="I20" s="4" t="s">
        <v>22</v>
      </c>
      <c r="J20" s="1" t="s">
        <v>114</v>
      </c>
      <c r="K20" s="1" t="s">
        <v>115</v>
      </c>
      <c r="L20" s="4" t="s">
        <v>116</v>
      </c>
      <c r="M20" s="1"/>
      <c r="P20">
        <v>847642</v>
      </c>
      <c r="Q20">
        <v>867903</v>
      </c>
      <c r="R20" s="1">
        <v>1</v>
      </c>
    </row>
    <row r="21" spans="1:18" x14ac:dyDescent="0.2">
      <c r="A21" s="1">
        <v>38</v>
      </c>
      <c r="B21" s="2" t="s">
        <v>117</v>
      </c>
      <c r="C21" s="1" t="s">
        <v>27</v>
      </c>
      <c r="D21" s="1" t="s">
        <v>19</v>
      </c>
      <c r="E21" s="1">
        <v>859212</v>
      </c>
      <c r="F21" s="1">
        <v>859888</v>
      </c>
      <c r="G21" s="1" t="s">
        <v>20</v>
      </c>
      <c r="H21" s="1" t="s">
        <v>118</v>
      </c>
      <c r="I21" s="4" t="s">
        <v>22</v>
      </c>
      <c r="J21" s="1" t="s">
        <v>119</v>
      </c>
      <c r="K21" s="1" t="s">
        <v>120</v>
      </c>
      <c r="L21" s="1" t="s">
        <v>121</v>
      </c>
      <c r="M21" s="1"/>
      <c r="P21">
        <v>849212</v>
      </c>
      <c r="Q21">
        <v>869888</v>
      </c>
      <c r="R21" s="1">
        <v>1</v>
      </c>
    </row>
    <row r="22" spans="1:18" x14ac:dyDescent="0.2">
      <c r="A22" s="1">
        <v>92</v>
      </c>
      <c r="B22" s="5" t="s">
        <v>122</v>
      </c>
      <c r="C22" t="s">
        <v>27</v>
      </c>
      <c r="D22" t="s">
        <v>19</v>
      </c>
      <c r="E22">
        <v>858355</v>
      </c>
      <c r="F22">
        <v>858994</v>
      </c>
      <c r="G22" t="s">
        <v>20</v>
      </c>
      <c r="H22" t="s">
        <v>123</v>
      </c>
      <c r="I22" t="s">
        <v>22</v>
      </c>
      <c r="J22" t="s">
        <v>114</v>
      </c>
      <c r="K22" t="s">
        <v>115</v>
      </c>
      <c r="L22" s="1" t="s">
        <v>124</v>
      </c>
      <c r="M22" t="s">
        <v>119</v>
      </c>
      <c r="N22" t="s">
        <v>120</v>
      </c>
      <c r="O22" t="s">
        <v>125</v>
      </c>
      <c r="P22">
        <v>858355</v>
      </c>
      <c r="Q22">
        <v>858994</v>
      </c>
      <c r="R22">
        <v>1</v>
      </c>
    </row>
    <row r="23" spans="1:18" x14ac:dyDescent="0.2">
      <c r="A23" s="1">
        <v>12</v>
      </c>
      <c r="B23" s="3" t="s">
        <v>126</v>
      </c>
      <c r="C23" s="1" t="s">
        <v>27</v>
      </c>
      <c r="D23" s="1" t="s">
        <v>19</v>
      </c>
      <c r="E23" s="1">
        <v>887920</v>
      </c>
      <c r="F23" s="1">
        <v>888462</v>
      </c>
      <c r="G23" s="1" t="s">
        <v>28</v>
      </c>
      <c r="H23" s="1" t="s">
        <v>127</v>
      </c>
      <c r="I23" s="4" t="s">
        <v>22</v>
      </c>
      <c r="J23" s="1" t="s">
        <v>128</v>
      </c>
      <c r="K23" s="1" t="s">
        <v>39</v>
      </c>
      <c r="L23" s="4" t="s">
        <v>39</v>
      </c>
      <c r="M23" s="1"/>
      <c r="P23">
        <v>877920</v>
      </c>
      <c r="Q23">
        <v>898462</v>
      </c>
      <c r="R23" s="1">
        <v>1</v>
      </c>
    </row>
    <row r="24" spans="1:18" x14ac:dyDescent="0.2">
      <c r="A24">
        <v>191</v>
      </c>
      <c r="B24" t="s">
        <v>129</v>
      </c>
      <c r="D24" t="s">
        <v>19</v>
      </c>
      <c r="E24">
        <v>878433</v>
      </c>
      <c r="F24">
        <v>878865</v>
      </c>
      <c r="G24" t="s">
        <v>28</v>
      </c>
      <c r="H24" t="s">
        <v>130</v>
      </c>
      <c r="I24" t="s">
        <v>22</v>
      </c>
      <c r="J24" t="s">
        <v>131</v>
      </c>
      <c r="K24" t="s">
        <v>39</v>
      </c>
      <c r="M24" s="1"/>
      <c r="P24">
        <v>878162</v>
      </c>
      <c r="Q24">
        <v>878803</v>
      </c>
      <c r="R24">
        <v>1</v>
      </c>
    </row>
    <row r="25" spans="1:18" x14ac:dyDescent="0.2">
      <c r="A25">
        <v>152</v>
      </c>
      <c r="B25" t="s">
        <v>132</v>
      </c>
      <c r="D25" t="s">
        <v>19</v>
      </c>
      <c r="E25">
        <v>879200</v>
      </c>
      <c r="F25">
        <v>879698</v>
      </c>
      <c r="G25" t="s">
        <v>28</v>
      </c>
      <c r="H25" t="s">
        <v>133</v>
      </c>
      <c r="I25" t="s">
        <v>22</v>
      </c>
      <c r="J25" t="s">
        <v>134</v>
      </c>
      <c r="K25" t="s">
        <v>39</v>
      </c>
      <c r="M25" t="s">
        <v>135</v>
      </c>
      <c r="N25" t="s">
        <v>39</v>
      </c>
      <c r="P25">
        <v>878951</v>
      </c>
      <c r="Q25">
        <v>879367</v>
      </c>
      <c r="R25">
        <v>1</v>
      </c>
    </row>
    <row r="26" spans="1:18" x14ac:dyDescent="0.2">
      <c r="A26">
        <v>194</v>
      </c>
      <c r="B26" t="s">
        <v>136</v>
      </c>
      <c r="D26" t="s">
        <v>19</v>
      </c>
      <c r="E26">
        <v>972043</v>
      </c>
      <c r="F26">
        <v>972500</v>
      </c>
      <c r="G26" t="s">
        <v>20</v>
      </c>
      <c r="H26" t="s">
        <v>137</v>
      </c>
      <c r="I26" t="s">
        <v>22</v>
      </c>
      <c r="J26" t="s">
        <v>138</v>
      </c>
      <c r="K26" t="s">
        <v>139</v>
      </c>
      <c r="L26" t="s">
        <v>140</v>
      </c>
      <c r="P26">
        <v>971175</v>
      </c>
      <c r="Q26">
        <v>972572</v>
      </c>
      <c r="R26">
        <v>1</v>
      </c>
    </row>
    <row r="27" spans="1:18" x14ac:dyDescent="0.2">
      <c r="A27">
        <v>161</v>
      </c>
      <c r="B27" t="s">
        <v>141</v>
      </c>
      <c r="D27" s="1" t="s">
        <v>19</v>
      </c>
      <c r="E27" s="1">
        <v>191077</v>
      </c>
      <c r="F27" s="1">
        <v>191249</v>
      </c>
      <c r="G27" t="s">
        <v>28</v>
      </c>
      <c r="H27" t="s">
        <v>142</v>
      </c>
      <c r="I27" t="s">
        <v>143</v>
      </c>
      <c r="K27" s="1"/>
      <c r="L27" s="1"/>
      <c r="M27" s="1"/>
      <c r="R27" s="1">
        <v>1</v>
      </c>
    </row>
    <row r="28" spans="1:18" x14ac:dyDescent="0.2">
      <c r="A28">
        <v>146</v>
      </c>
      <c r="B28" t="s">
        <v>144</v>
      </c>
      <c r="D28" t="s">
        <v>19</v>
      </c>
      <c r="E28">
        <v>881550</v>
      </c>
      <c r="F28">
        <v>882528</v>
      </c>
      <c r="G28" t="s">
        <v>20</v>
      </c>
      <c r="H28" t="s">
        <v>145</v>
      </c>
      <c r="I28" t="s">
        <v>143</v>
      </c>
      <c r="K28" s="1"/>
      <c r="L28" s="1"/>
      <c r="M28" s="1"/>
      <c r="R28">
        <v>1</v>
      </c>
    </row>
    <row r="29" spans="1:18" x14ac:dyDescent="0.2">
      <c r="A29">
        <v>130</v>
      </c>
      <c r="B29" t="s">
        <v>146</v>
      </c>
      <c r="D29" t="s">
        <v>19</v>
      </c>
      <c r="E29">
        <v>861009</v>
      </c>
      <c r="F29">
        <v>861527</v>
      </c>
      <c r="G29" t="s">
        <v>28</v>
      </c>
      <c r="H29" t="s">
        <v>147</v>
      </c>
      <c r="I29" t="s">
        <v>143</v>
      </c>
      <c r="K29" s="1"/>
      <c r="L29" s="1"/>
      <c r="M29" s="1"/>
      <c r="R29">
        <v>1</v>
      </c>
    </row>
    <row r="30" spans="1:18" x14ac:dyDescent="0.2">
      <c r="A30" s="1">
        <v>44</v>
      </c>
      <c r="B30" s="2" t="s">
        <v>148</v>
      </c>
      <c r="C30" s="1" t="s">
        <v>27</v>
      </c>
      <c r="D30" s="1" t="s">
        <v>149</v>
      </c>
      <c r="E30" s="1">
        <v>27440</v>
      </c>
      <c r="F30" s="1">
        <v>27875</v>
      </c>
      <c r="G30" s="1" t="s">
        <v>20</v>
      </c>
      <c r="H30" s="1" t="s">
        <v>150</v>
      </c>
      <c r="I30" s="4" t="s">
        <v>22</v>
      </c>
      <c r="J30" s="1" t="s">
        <v>151</v>
      </c>
      <c r="K30" s="1" t="s">
        <v>152</v>
      </c>
      <c r="L30" s="1" t="s">
        <v>153</v>
      </c>
      <c r="M30" s="1"/>
      <c r="P30">
        <v>17440</v>
      </c>
      <c r="Q30">
        <v>37875</v>
      </c>
      <c r="R30" s="1">
        <v>2</v>
      </c>
    </row>
    <row r="31" spans="1:18" x14ac:dyDescent="0.2">
      <c r="A31" s="1">
        <v>43</v>
      </c>
      <c r="B31" s="2" t="s">
        <v>154</v>
      </c>
      <c r="C31" s="1" t="s">
        <v>71</v>
      </c>
      <c r="D31" s="1" t="s">
        <v>149</v>
      </c>
      <c r="E31" s="1">
        <v>30746</v>
      </c>
      <c r="F31" s="1">
        <v>30794</v>
      </c>
      <c r="G31" s="1" t="s">
        <v>28</v>
      </c>
      <c r="H31" s="1" t="s">
        <v>155</v>
      </c>
      <c r="I31" s="4" t="s">
        <v>22</v>
      </c>
      <c r="J31" s="1" t="s">
        <v>156</v>
      </c>
      <c r="K31" s="1" t="s">
        <v>39</v>
      </c>
      <c r="L31" s="1" t="s">
        <v>39</v>
      </c>
      <c r="M31" s="1"/>
      <c r="P31">
        <v>20746</v>
      </c>
      <c r="Q31">
        <v>40794</v>
      </c>
      <c r="R31" s="1">
        <v>2</v>
      </c>
    </row>
    <row r="32" spans="1:18" x14ac:dyDescent="0.2">
      <c r="A32" s="1">
        <v>27</v>
      </c>
      <c r="B32" s="2" t="s">
        <v>157</v>
      </c>
      <c r="C32" s="1" t="s">
        <v>27</v>
      </c>
      <c r="D32" s="1" t="s">
        <v>149</v>
      </c>
      <c r="E32" s="1">
        <v>37052</v>
      </c>
      <c r="F32" s="1">
        <v>37461</v>
      </c>
      <c r="G32" s="1" t="s">
        <v>28</v>
      </c>
      <c r="H32" s="1" t="s">
        <v>158</v>
      </c>
      <c r="I32" s="4" t="s">
        <v>22</v>
      </c>
      <c r="J32" s="1" t="s">
        <v>159</v>
      </c>
      <c r="K32" s="1" t="s">
        <v>39</v>
      </c>
      <c r="L32" s="1" t="s">
        <v>39</v>
      </c>
      <c r="M32" s="1"/>
      <c r="P32">
        <v>27052</v>
      </c>
      <c r="Q32">
        <v>47461</v>
      </c>
      <c r="R32" s="1">
        <v>2</v>
      </c>
    </row>
    <row r="33" spans="1:18" x14ac:dyDescent="0.2">
      <c r="A33" s="1">
        <v>110</v>
      </c>
      <c r="B33" s="5" t="s">
        <v>160</v>
      </c>
      <c r="C33" t="s">
        <v>27</v>
      </c>
      <c r="D33" t="s">
        <v>149</v>
      </c>
      <c r="E33">
        <v>29743</v>
      </c>
      <c r="F33">
        <v>30423</v>
      </c>
      <c r="G33" t="s">
        <v>20</v>
      </c>
      <c r="H33" t="s">
        <v>161</v>
      </c>
      <c r="I33" t="s">
        <v>22</v>
      </c>
      <c r="J33" t="s">
        <v>162</v>
      </c>
      <c r="K33" s="1" t="s">
        <v>39</v>
      </c>
      <c r="L33" s="1" t="s">
        <v>39</v>
      </c>
      <c r="M33" t="s">
        <v>156</v>
      </c>
      <c r="N33" t="s">
        <v>39</v>
      </c>
      <c r="P33">
        <v>29743</v>
      </c>
      <c r="Q33">
        <v>30423</v>
      </c>
      <c r="R33">
        <v>2</v>
      </c>
    </row>
    <row r="34" spans="1:18" x14ac:dyDescent="0.2">
      <c r="A34" s="1">
        <v>93</v>
      </c>
      <c r="B34" s="5" t="s">
        <v>163</v>
      </c>
      <c r="C34" t="s">
        <v>27</v>
      </c>
      <c r="D34" t="s">
        <v>149</v>
      </c>
      <c r="E34">
        <v>32896</v>
      </c>
      <c r="F34">
        <v>33419</v>
      </c>
      <c r="G34" t="s">
        <v>28</v>
      </c>
      <c r="H34" t="s">
        <v>164</v>
      </c>
      <c r="I34" t="s">
        <v>22</v>
      </c>
      <c r="J34" t="s">
        <v>156</v>
      </c>
      <c r="K34" s="1" t="s">
        <v>39</v>
      </c>
      <c r="L34" s="1" t="s">
        <v>39</v>
      </c>
      <c r="P34">
        <v>32896</v>
      </c>
      <c r="Q34">
        <v>33419</v>
      </c>
      <c r="R34">
        <v>2</v>
      </c>
    </row>
    <row r="35" spans="1:18" x14ac:dyDescent="0.2">
      <c r="A35">
        <v>175</v>
      </c>
      <c r="B35" t="s">
        <v>165</v>
      </c>
      <c r="D35" t="s">
        <v>149</v>
      </c>
      <c r="E35">
        <v>35969</v>
      </c>
      <c r="F35">
        <v>37126</v>
      </c>
      <c r="G35" t="s">
        <v>20</v>
      </c>
      <c r="H35" t="s">
        <v>166</v>
      </c>
      <c r="I35" t="s">
        <v>22</v>
      </c>
      <c r="J35" t="s">
        <v>159</v>
      </c>
      <c r="K35" t="s">
        <v>39</v>
      </c>
      <c r="M35" s="1"/>
      <c r="P35">
        <v>37112</v>
      </c>
      <c r="Q35">
        <v>37339</v>
      </c>
      <c r="R35">
        <v>2</v>
      </c>
    </row>
    <row r="36" spans="1:18" x14ac:dyDescent="0.2">
      <c r="A36">
        <v>149</v>
      </c>
      <c r="B36" t="s">
        <v>167</v>
      </c>
      <c r="D36" t="s">
        <v>149</v>
      </c>
      <c r="E36">
        <v>38037</v>
      </c>
      <c r="F36">
        <v>38440</v>
      </c>
      <c r="G36" t="s">
        <v>28</v>
      </c>
      <c r="H36" t="s">
        <v>168</v>
      </c>
      <c r="I36" t="s">
        <v>22</v>
      </c>
      <c r="J36" t="s">
        <v>169</v>
      </c>
      <c r="K36" t="s">
        <v>94</v>
      </c>
      <c r="L36" t="s">
        <v>95</v>
      </c>
      <c r="M36" t="s">
        <v>170</v>
      </c>
      <c r="N36" t="s">
        <v>39</v>
      </c>
      <c r="P36">
        <v>37983</v>
      </c>
      <c r="Q36">
        <v>38162</v>
      </c>
      <c r="R36">
        <v>2</v>
      </c>
    </row>
    <row r="37" spans="1:18" x14ac:dyDescent="0.2">
      <c r="A37" s="1">
        <v>59</v>
      </c>
      <c r="B37" s="2" t="s">
        <v>171</v>
      </c>
      <c r="C37" s="1" t="s">
        <v>27</v>
      </c>
      <c r="D37" s="1" t="s">
        <v>149</v>
      </c>
      <c r="E37" s="1">
        <v>55063</v>
      </c>
      <c r="F37" s="1">
        <v>55706</v>
      </c>
      <c r="G37" s="1" t="s">
        <v>20</v>
      </c>
      <c r="H37" s="1" t="s">
        <v>172</v>
      </c>
      <c r="I37" s="4" t="s">
        <v>22</v>
      </c>
      <c r="J37" s="1" t="s">
        <v>173</v>
      </c>
      <c r="K37" s="1" t="s">
        <v>174</v>
      </c>
      <c r="L37" s="1" t="s">
        <v>175</v>
      </c>
      <c r="M37" s="1"/>
      <c r="P37">
        <v>45063</v>
      </c>
      <c r="Q37">
        <v>65706</v>
      </c>
      <c r="R37" s="1">
        <v>2</v>
      </c>
    </row>
    <row r="38" spans="1:18" x14ac:dyDescent="0.2">
      <c r="A38">
        <v>203</v>
      </c>
      <c r="B38" t="s">
        <v>176</v>
      </c>
      <c r="D38" t="s">
        <v>149</v>
      </c>
      <c r="E38">
        <v>50852</v>
      </c>
      <c r="F38">
        <v>51574</v>
      </c>
      <c r="G38" t="s">
        <v>20</v>
      </c>
      <c r="H38" t="s">
        <v>177</v>
      </c>
      <c r="I38" t="s">
        <v>22</v>
      </c>
      <c r="J38" t="s">
        <v>178</v>
      </c>
      <c r="K38" t="s">
        <v>179</v>
      </c>
      <c r="L38" t="s">
        <v>180</v>
      </c>
      <c r="M38" s="1"/>
      <c r="P38">
        <v>48329</v>
      </c>
      <c r="Q38">
        <v>51778</v>
      </c>
      <c r="R38">
        <v>2</v>
      </c>
    </row>
    <row r="39" spans="1:18" x14ac:dyDescent="0.2">
      <c r="A39" s="1">
        <v>17</v>
      </c>
      <c r="B39" s="3" t="s">
        <v>181</v>
      </c>
      <c r="C39" s="1" t="s">
        <v>27</v>
      </c>
      <c r="D39" s="1" t="s">
        <v>149</v>
      </c>
      <c r="E39" s="1">
        <v>74230</v>
      </c>
      <c r="F39" s="1">
        <v>74929</v>
      </c>
      <c r="G39" s="1" t="s">
        <v>20</v>
      </c>
      <c r="H39" s="1" t="s">
        <v>182</v>
      </c>
      <c r="I39" s="4" t="s">
        <v>22</v>
      </c>
      <c r="J39" s="1" t="s">
        <v>183</v>
      </c>
      <c r="K39" s="1" t="s">
        <v>39</v>
      </c>
      <c r="L39" s="4" t="s">
        <v>39</v>
      </c>
      <c r="M39" s="1"/>
      <c r="P39">
        <v>64230</v>
      </c>
      <c r="Q39">
        <v>84929</v>
      </c>
      <c r="R39" s="1">
        <v>2</v>
      </c>
    </row>
    <row r="40" spans="1:18" x14ac:dyDescent="0.2">
      <c r="A40">
        <v>119</v>
      </c>
      <c r="B40" t="s">
        <v>184</v>
      </c>
      <c r="D40" t="s">
        <v>149</v>
      </c>
      <c r="E40">
        <v>72934</v>
      </c>
      <c r="F40">
        <v>74143</v>
      </c>
      <c r="G40" t="s">
        <v>28</v>
      </c>
      <c r="H40" t="s">
        <v>185</v>
      </c>
      <c r="I40" t="s">
        <v>22</v>
      </c>
      <c r="J40" t="s">
        <v>186</v>
      </c>
      <c r="K40" t="s">
        <v>187</v>
      </c>
      <c r="L40" t="s">
        <v>188</v>
      </c>
      <c r="M40" t="s">
        <v>183</v>
      </c>
      <c r="N40" t="s">
        <v>39</v>
      </c>
      <c r="P40">
        <v>71476</v>
      </c>
      <c r="Q40">
        <v>73419</v>
      </c>
      <c r="R40">
        <v>2</v>
      </c>
    </row>
    <row r="41" spans="1:18" x14ac:dyDescent="0.2">
      <c r="A41">
        <v>121</v>
      </c>
      <c r="B41" t="s">
        <v>189</v>
      </c>
      <c r="D41" t="s">
        <v>149</v>
      </c>
      <c r="E41">
        <v>81867</v>
      </c>
      <c r="F41">
        <v>82163</v>
      </c>
      <c r="G41" t="s">
        <v>20</v>
      </c>
      <c r="H41" t="s">
        <v>190</v>
      </c>
      <c r="I41" t="s">
        <v>22</v>
      </c>
      <c r="J41" t="s">
        <v>191</v>
      </c>
      <c r="K41" t="s">
        <v>192</v>
      </c>
      <c r="L41" t="s">
        <v>193</v>
      </c>
      <c r="M41" t="s">
        <v>194</v>
      </c>
      <c r="N41" t="s">
        <v>195</v>
      </c>
      <c r="O41" t="s">
        <v>196</v>
      </c>
      <c r="P41">
        <v>80848</v>
      </c>
      <c r="Q41">
        <v>81993</v>
      </c>
      <c r="R41">
        <v>2</v>
      </c>
    </row>
    <row r="42" spans="1:18" x14ac:dyDescent="0.2">
      <c r="A42">
        <v>209</v>
      </c>
      <c r="B42" t="s">
        <v>197</v>
      </c>
      <c r="D42" t="s">
        <v>149</v>
      </c>
      <c r="E42">
        <v>88019</v>
      </c>
      <c r="F42">
        <v>88238</v>
      </c>
      <c r="G42" t="s">
        <v>28</v>
      </c>
      <c r="H42" t="s">
        <v>198</v>
      </c>
      <c r="I42" t="s">
        <v>22</v>
      </c>
      <c r="J42" t="s">
        <v>199</v>
      </c>
      <c r="K42" t="s">
        <v>200</v>
      </c>
      <c r="L42" s="1" t="s">
        <v>201</v>
      </c>
      <c r="M42" s="1"/>
      <c r="P42">
        <v>87464</v>
      </c>
      <c r="Q42">
        <v>88396</v>
      </c>
      <c r="R42">
        <v>2</v>
      </c>
    </row>
    <row r="43" spans="1:18" x14ac:dyDescent="0.2">
      <c r="A43">
        <v>150</v>
      </c>
      <c r="B43" t="s">
        <v>202</v>
      </c>
      <c r="D43" t="s">
        <v>149</v>
      </c>
      <c r="E43">
        <v>182897</v>
      </c>
      <c r="F43">
        <v>183373</v>
      </c>
      <c r="G43" t="s">
        <v>28</v>
      </c>
      <c r="H43" t="s">
        <v>203</v>
      </c>
      <c r="I43" t="s">
        <v>22</v>
      </c>
      <c r="J43" t="s">
        <v>204</v>
      </c>
      <c r="K43" t="s">
        <v>205</v>
      </c>
      <c r="L43" t="s">
        <v>206</v>
      </c>
      <c r="M43" s="1"/>
      <c r="P43">
        <v>183351</v>
      </c>
      <c r="Q43">
        <v>184250</v>
      </c>
      <c r="R43">
        <v>2</v>
      </c>
    </row>
    <row r="44" spans="1:18" x14ac:dyDescent="0.2">
      <c r="A44" s="1">
        <v>64</v>
      </c>
      <c r="B44" s="2" t="s">
        <v>207</v>
      </c>
      <c r="C44" s="1" t="s">
        <v>27</v>
      </c>
      <c r="D44" s="1" t="s">
        <v>149</v>
      </c>
      <c r="E44" s="1">
        <v>214495</v>
      </c>
      <c r="F44" s="1">
        <v>214805</v>
      </c>
      <c r="G44" s="1" t="s">
        <v>20</v>
      </c>
      <c r="H44" s="1" t="s">
        <v>208</v>
      </c>
      <c r="I44" s="4" t="s">
        <v>143</v>
      </c>
      <c r="J44" s="1"/>
      <c r="K44" s="1"/>
      <c r="L44" s="1"/>
      <c r="M44" s="1"/>
      <c r="P44">
        <v>204495</v>
      </c>
      <c r="Q44">
        <v>224805</v>
      </c>
      <c r="R44" s="1">
        <v>2</v>
      </c>
    </row>
    <row r="45" spans="1:18" x14ac:dyDescent="0.2">
      <c r="A45" s="1">
        <v>3</v>
      </c>
      <c r="B45" s="3" t="s">
        <v>209</v>
      </c>
      <c r="C45" s="1" t="s">
        <v>27</v>
      </c>
      <c r="D45" s="1" t="s">
        <v>149</v>
      </c>
      <c r="E45" s="1">
        <v>215207</v>
      </c>
      <c r="F45" s="1">
        <v>215856</v>
      </c>
      <c r="G45" s="1" t="s">
        <v>28</v>
      </c>
      <c r="H45" s="1" t="s">
        <v>210</v>
      </c>
      <c r="I45" s="4" t="s">
        <v>22</v>
      </c>
      <c r="J45" s="1" t="s">
        <v>211</v>
      </c>
      <c r="K45" s="1" t="s">
        <v>212</v>
      </c>
      <c r="L45" s="4" t="s">
        <v>213</v>
      </c>
      <c r="M45" s="1"/>
      <c r="P45">
        <v>205207</v>
      </c>
      <c r="Q45">
        <v>225856</v>
      </c>
      <c r="R45" s="1">
        <v>2</v>
      </c>
    </row>
    <row r="46" spans="1:18" x14ac:dyDescent="0.2">
      <c r="A46" s="1">
        <v>62</v>
      </c>
      <c r="B46" s="2" t="s">
        <v>214</v>
      </c>
      <c r="C46" s="1" t="s">
        <v>27</v>
      </c>
      <c r="D46" s="1" t="s">
        <v>149</v>
      </c>
      <c r="E46" s="1">
        <v>215207</v>
      </c>
      <c r="F46" s="1">
        <v>215960</v>
      </c>
      <c r="G46" s="1" t="s">
        <v>20</v>
      </c>
      <c r="H46" s="1" t="s">
        <v>215</v>
      </c>
      <c r="I46" s="4" t="s">
        <v>22</v>
      </c>
      <c r="J46" s="1" t="s">
        <v>211</v>
      </c>
      <c r="K46" s="1" t="s">
        <v>212</v>
      </c>
      <c r="L46" s="1" t="s">
        <v>213</v>
      </c>
      <c r="M46" s="1"/>
      <c r="P46">
        <v>205207</v>
      </c>
      <c r="Q46">
        <v>225960</v>
      </c>
      <c r="R46" s="1">
        <v>2</v>
      </c>
    </row>
    <row r="47" spans="1:18" x14ac:dyDescent="0.2">
      <c r="A47" s="1">
        <v>6</v>
      </c>
      <c r="B47" s="3" t="s">
        <v>216</v>
      </c>
      <c r="C47" s="1" t="s">
        <v>27</v>
      </c>
      <c r="D47" s="1" t="s">
        <v>149</v>
      </c>
      <c r="E47" s="1">
        <v>219023</v>
      </c>
      <c r="F47" s="1">
        <v>219491</v>
      </c>
      <c r="G47" s="1" t="s">
        <v>20</v>
      </c>
      <c r="H47" s="1" t="s">
        <v>217</v>
      </c>
      <c r="I47" s="4" t="s">
        <v>22</v>
      </c>
      <c r="J47" s="1" t="s">
        <v>211</v>
      </c>
      <c r="K47" s="1" t="s">
        <v>212</v>
      </c>
      <c r="L47" s="4" t="s">
        <v>213</v>
      </c>
      <c r="M47" s="1"/>
      <c r="P47">
        <v>209023</v>
      </c>
      <c r="Q47">
        <v>229491</v>
      </c>
      <c r="R47" s="1">
        <v>2</v>
      </c>
    </row>
    <row r="48" spans="1:18" x14ac:dyDescent="0.2">
      <c r="A48" s="1">
        <v>100</v>
      </c>
      <c r="B48" s="5" t="s">
        <v>218</v>
      </c>
      <c r="C48" t="s">
        <v>27</v>
      </c>
      <c r="D48" t="s">
        <v>149</v>
      </c>
      <c r="E48">
        <v>219020</v>
      </c>
      <c r="F48">
        <v>219659</v>
      </c>
      <c r="G48" t="s">
        <v>20</v>
      </c>
      <c r="H48" t="s">
        <v>219</v>
      </c>
      <c r="I48" t="s">
        <v>22</v>
      </c>
      <c r="J48" t="s">
        <v>211</v>
      </c>
      <c r="K48" s="6" t="s">
        <v>212</v>
      </c>
      <c r="L48" s="1" t="s">
        <v>220</v>
      </c>
      <c r="P48">
        <v>219020</v>
      </c>
      <c r="Q48">
        <v>219659</v>
      </c>
      <c r="R48">
        <v>2</v>
      </c>
    </row>
    <row r="49" spans="1:18" x14ac:dyDescent="0.2">
      <c r="A49">
        <v>156</v>
      </c>
      <c r="B49" t="s">
        <v>221</v>
      </c>
      <c r="D49" t="s">
        <v>149</v>
      </c>
      <c r="E49">
        <v>219481</v>
      </c>
      <c r="F49">
        <v>220569</v>
      </c>
      <c r="G49" t="s">
        <v>28</v>
      </c>
      <c r="H49" t="s">
        <v>222</v>
      </c>
      <c r="I49" t="s">
        <v>22</v>
      </c>
      <c r="J49" t="s">
        <v>223</v>
      </c>
      <c r="K49" t="s">
        <v>39</v>
      </c>
      <c r="M49" s="1"/>
      <c r="P49">
        <v>219683</v>
      </c>
      <c r="Q49">
        <v>220777</v>
      </c>
      <c r="R49">
        <v>2</v>
      </c>
    </row>
    <row r="50" spans="1:18" x14ac:dyDescent="0.2">
      <c r="A50" s="1">
        <v>58</v>
      </c>
      <c r="B50" s="2" t="s">
        <v>224</v>
      </c>
      <c r="C50" s="1" t="s">
        <v>27</v>
      </c>
      <c r="D50" s="1" t="s">
        <v>149</v>
      </c>
      <c r="E50" s="1">
        <v>264812</v>
      </c>
      <c r="F50" s="1">
        <v>265031</v>
      </c>
      <c r="G50" s="1" t="s">
        <v>20</v>
      </c>
      <c r="H50" s="1" t="s">
        <v>225</v>
      </c>
      <c r="I50" s="4" t="s">
        <v>22</v>
      </c>
      <c r="J50" s="1" t="s">
        <v>226</v>
      </c>
      <c r="K50" s="1" t="s">
        <v>227</v>
      </c>
      <c r="L50" s="1" t="s">
        <v>228</v>
      </c>
      <c r="M50" s="1"/>
      <c r="P50">
        <v>254812</v>
      </c>
      <c r="Q50">
        <v>275031</v>
      </c>
      <c r="R50" s="1">
        <v>2</v>
      </c>
    </row>
    <row r="51" spans="1:18" x14ac:dyDescent="0.2">
      <c r="A51">
        <v>163</v>
      </c>
      <c r="B51" t="s">
        <v>229</v>
      </c>
      <c r="D51" t="s">
        <v>149</v>
      </c>
      <c r="E51">
        <v>282835</v>
      </c>
      <c r="F51">
        <v>283843</v>
      </c>
      <c r="G51" t="s">
        <v>28</v>
      </c>
      <c r="H51" t="s">
        <v>230</v>
      </c>
      <c r="I51" t="s">
        <v>22</v>
      </c>
      <c r="J51" t="s">
        <v>231</v>
      </c>
      <c r="K51" t="s">
        <v>232</v>
      </c>
      <c r="L51" t="s">
        <v>233</v>
      </c>
      <c r="M51" t="s">
        <v>234</v>
      </c>
      <c r="N51" t="s">
        <v>39</v>
      </c>
      <c r="P51">
        <v>282356</v>
      </c>
      <c r="Q51">
        <v>283207</v>
      </c>
      <c r="R51">
        <v>2</v>
      </c>
    </row>
    <row r="52" spans="1:18" x14ac:dyDescent="0.2">
      <c r="A52" s="1">
        <v>36</v>
      </c>
      <c r="B52" s="2" t="s">
        <v>235</v>
      </c>
      <c r="C52" s="1" t="s">
        <v>27</v>
      </c>
      <c r="D52" s="1" t="s">
        <v>149</v>
      </c>
      <c r="E52" s="1">
        <v>312127</v>
      </c>
      <c r="F52" s="1">
        <v>312453</v>
      </c>
      <c r="G52" s="1" t="s">
        <v>28</v>
      </c>
      <c r="H52" s="1" t="s">
        <v>236</v>
      </c>
      <c r="I52" s="4" t="s">
        <v>22</v>
      </c>
      <c r="J52" s="1" t="s">
        <v>237</v>
      </c>
      <c r="K52" s="1" t="s">
        <v>238</v>
      </c>
      <c r="L52" s="1" t="s">
        <v>239</v>
      </c>
      <c r="M52" s="1"/>
      <c r="P52">
        <v>302127</v>
      </c>
      <c r="Q52">
        <v>322453</v>
      </c>
      <c r="R52" s="1">
        <v>2</v>
      </c>
    </row>
    <row r="53" spans="1:18" x14ac:dyDescent="0.2">
      <c r="A53" s="1">
        <v>105</v>
      </c>
      <c r="B53" s="5" t="s">
        <v>240</v>
      </c>
      <c r="C53" t="s">
        <v>27</v>
      </c>
      <c r="D53" t="s">
        <v>149</v>
      </c>
      <c r="E53">
        <v>308791</v>
      </c>
      <c r="F53">
        <v>309609</v>
      </c>
      <c r="G53" t="s">
        <v>20</v>
      </c>
      <c r="H53" t="s">
        <v>241</v>
      </c>
      <c r="I53" t="s">
        <v>22</v>
      </c>
      <c r="J53" t="s">
        <v>242</v>
      </c>
      <c r="K53" s="6" t="s">
        <v>243</v>
      </c>
      <c r="L53" s="1" t="s">
        <v>201</v>
      </c>
      <c r="P53">
        <v>308791</v>
      </c>
      <c r="Q53">
        <v>309609</v>
      </c>
      <c r="R53">
        <v>2</v>
      </c>
    </row>
    <row r="54" spans="1:18" x14ac:dyDescent="0.2">
      <c r="A54">
        <v>201</v>
      </c>
      <c r="B54" t="s">
        <v>244</v>
      </c>
      <c r="D54" t="s">
        <v>149</v>
      </c>
      <c r="E54">
        <v>310521</v>
      </c>
      <c r="F54">
        <v>311429</v>
      </c>
      <c r="G54" t="s">
        <v>20</v>
      </c>
      <c r="H54" t="s">
        <v>245</v>
      </c>
      <c r="I54" t="s">
        <v>22</v>
      </c>
      <c r="J54" t="s">
        <v>246</v>
      </c>
      <c r="K54" t="s">
        <v>247</v>
      </c>
      <c r="L54" t="s">
        <v>201</v>
      </c>
      <c r="M54" t="s">
        <v>248</v>
      </c>
      <c r="N54" t="s">
        <v>39</v>
      </c>
      <c r="P54">
        <v>309952</v>
      </c>
      <c r="Q54">
        <v>310869</v>
      </c>
      <c r="R54">
        <v>2</v>
      </c>
    </row>
    <row r="55" spans="1:18" x14ac:dyDescent="0.2">
      <c r="A55">
        <v>159</v>
      </c>
      <c r="B55" t="s">
        <v>249</v>
      </c>
      <c r="D55" t="s">
        <v>149</v>
      </c>
      <c r="E55">
        <v>354855</v>
      </c>
      <c r="F55">
        <v>355983</v>
      </c>
      <c r="G55" t="s">
        <v>28</v>
      </c>
      <c r="H55" t="s">
        <v>250</v>
      </c>
      <c r="I55" t="s">
        <v>22</v>
      </c>
      <c r="J55" t="s">
        <v>251</v>
      </c>
      <c r="K55" t="s">
        <v>252</v>
      </c>
      <c r="L55" t="s">
        <v>253</v>
      </c>
      <c r="M55" s="1"/>
      <c r="P55">
        <v>355436</v>
      </c>
      <c r="Q55">
        <v>356083</v>
      </c>
      <c r="R55">
        <v>2</v>
      </c>
    </row>
    <row r="56" spans="1:18" x14ac:dyDescent="0.2">
      <c r="A56" s="1">
        <v>13</v>
      </c>
      <c r="B56" s="3" t="s">
        <v>254</v>
      </c>
      <c r="C56" s="1" t="s">
        <v>27</v>
      </c>
      <c r="D56" s="1" t="s">
        <v>149</v>
      </c>
      <c r="E56" s="1">
        <v>525911</v>
      </c>
      <c r="F56" s="1">
        <v>526530</v>
      </c>
      <c r="G56" s="1" t="s">
        <v>20</v>
      </c>
      <c r="H56" s="1" t="s">
        <v>255</v>
      </c>
      <c r="I56" s="4" t="s">
        <v>143</v>
      </c>
      <c r="J56" s="1"/>
      <c r="K56" s="1"/>
      <c r="L56" s="4"/>
      <c r="M56" s="1"/>
      <c r="P56">
        <v>515911</v>
      </c>
      <c r="Q56">
        <v>536530</v>
      </c>
      <c r="R56" s="1">
        <v>2</v>
      </c>
    </row>
    <row r="57" spans="1:18" x14ac:dyDescent="0.2">
      <c r="A57" s="1">
        <v>1</v>
      </c>
      <c r="B57" s="3" t="s">
        <v>256</v>
      </c>
      <c r="C57" s="1" t="s">
        <v>27</v>
      </c>
      <c r="D57" s="1" t="s">
        <v>149</v>
      </c>
      <c r="E57" s="1">
        <v>526957</v>
      </c>
      <c r="F57" s="1">
        <v>527764</v>
      </c>
      <c r="G57" s="1" t="s">
        <v>28</v>
      </c>
      <c r="H57" s="1" t="s">
        <v>257</v>
      </c>
      <c r="I57" s="4" t="s">
        <v>22</v>
      </c>
      <c r="J57" s="1" t="s">
        <v>258</v>
      </c>
      <c r="K57" s="1" t="s">
        <v>259</v>
      </c>
      <c r="L57" s="4" t="s">
        <v>260</v>
      </c>
      <c r="M57" s="1"/>
      <c r="P57">
        <v>516957</v>
      </c>
      <c r="Q57">
        <v>537764</v>
      </c>
      <c r="R57" s="1">
        <v>2</v>
      </c>
    </row>
    <row r="58" spans="1:18" x14ac:dyDescent="0.2">
      <c r="A58" s="1">
        <v>22</v>
      </c>
      <c r="B58" s="3" t="s">
        <v>261</v>
      </c>
      <c r="C58" s="1" t="s">
        <v>27</v>
      </c>
      <c r="D58" s="1" t="s">
        <v>149</v>
      </c>
      <c r="E58" s="1">
        <v>534039</v>
      </c>
      <c r="F58" s="1">
        <v>535011</v>
      </c>
      <c r="G58" s="1" t="s">
        <v>28</v>
      </c>
      <c r="H58" s="1" t="s">
        <v>262</v>
      </c>
      <c r="I58" s="4" t="s">
        <v>22</v>
      </c>
      <c r="J58" s="1" t="s">
        <v>263</v>
      </c>
      <c r="K58" s="1" t="s">
        <v>39</v>
      </c>
      <c r="L58" s="4" t="s">
        <v>39</v>
      </c>
      <c r="M58" s="1"/>
      <c r="P58">
        <v>524039</v>
      </c>
      <c r="Q58">
        <v>545011</v>
      </c>
      <c r="R58" s="1">
        <v>2</v>
      </c>
    </row>
    <row r="59" spans="1:18" x14ac:dyDescent="0.2">
      <c r="A59">
        <v>170</v>
      </c>
      <c r="B59" t="s">
        <v>264</v>
      </c>
      <c r="D59" t="s">
        <v>149</v>
      </c>
      <c r="E59">
        <v>526721</v>
      </c>
      <c r="F59">
        <v>527417</v>
      </c>
      <c r="G59" t="s">
        <v>20</v>
      </c>
      <c r="H59" t="s">
        <v>265</v>
      </c>
      <c r="I59" t="s">
        <v>22</v>
      </c>
      <c r="J59" t="s">
        <v>258</v>
      </c>
      <c r="K59" t="s">
        <v>259</v>
      </c>
      <c r="L59" t="s">
        <v>266</v>
      </c>
      <c r="P59">
        <v>526936</v>
      </c>
      <c r="Q59">
        <v>527880</v>
      </c>
      <c r="R59">
        <v>2</v>
      </c>
    </row>
    <row r="60" spans="1:18" x14ac:dyDescent="0.2">
      <c r="A60">
        <v>154</v>
      </c>
      <c r="B60" t="s">
        <v>267</v>
      </c>
      <c r="D60" t="s">
        <v>149</v>
      </c>
      <c r="E60">
        <v>527393</v>
      </c>
      <c r="F60">
        <v>527810</v>
      </c>
      <c r="G60" t="s">
        <v>20</v>
      </c>
      <c r="H60" t="s">
        <v>268</v>
      </c>
      <c r="I60" t="s">
        <v>22</v>
      </c>
      <c r="J60" t="s">
        <v>258</v>
      </c>
      <c r="K60" t="s">
        <v>259</v>
      </c>
      <c r="L60" t="s">
        <v>269</v>
      </c>
      <c r="M60" s="1"/>
      <c r="P60">
        <v>526936</v>
      </c>
      <c r="Q60">
        <v>527880</v>
      </c>
      <c r="R60">
        <v>2</v>
      </c>
    </row>
    <row r="61" spans="1:18" x14ac:dyDescent="0.2">
      <c r="A61" s="1">
        <v>42</v>
      </c>
      <c r="B61" s="2" t="s">
        <v>270</v>
      </c>
      <c r="C61" s="1" t="s">
        <v>27</v>
      </c>
      <c r="D61" s="1" t="s">
        <v>149</v>
      </c>
      <c r="E61" s="1">
        <v>540494</v>
      </c>
      <c r="F61" s="1">
        <v>541073</v>
      </c>
      <c r="G61" s="1" t="s">
        <v>20</v>
      </c>
      <c r="H61" s="1" t="s">
        <v>271</v>
      </c>
      <c r="I61" s="4" t="s">
        <v>22</v>
      </c>
      <c r="J61" s="1" t="s">
        <v>272</v>
      </c>
      <c r="K61" s="1" t="s">
        <v>39</v>
      </c>
      <c r="L61" s="1" t="s">
        <v>39</v>
      </c>
      <c r="M61" s="1"/>
      <c r="P61">
        <v>530494</v>
      </c>
      <c r="Q61">
        <v>551073</v>
      </c>
      <c r="R61" s="1">
        <v>2</v>
      </c>
    </row>
    <row r="62" spans="1:18" x14ac:dyDescent="0.2">
      <c r="A62">
        <v>176</v>
      </c>
      <c r="B62" t="s">
        <v>273</v>
      </c>
      <c r="D62" t="s">
        <v>149</v>
      </c>
      <c r="E62">
        <v>570046</v>
      </c>
      <c r="F62">
        <v>570654</v>
      </c>
      <c r="G62" t="s">
        <v>20</v>
      </c>
      <c r="H62" t="s">
        <v>274</v>
      </c>
      <c r="I62" t="s">
        <v>22</v>
      </c>
      <c r="J62" t="s">
        <v>275</v>
      </c>
      <c r="K62" t="s">
        <v>276</v>
      </c>
      <c r="L62" t="s">
        <v>277</v>
      </c>
      <c r="M62" s="1"/>
      <c r="P62">
        <v>568832</v>
      </c>
      <c r="Q62">
        <v>570715</v>
      </c>
      <c r="R62">
        <v>2</v>
      </c>
    </row>
    <row r="63" spans="1:18" x14ac:dyDescent="0.2">
      <c r="A63">
        <v>212</v>
      </c>
      <c r="B63" t="s">
        <v>278</v>
      </c>
      <c r="D63" t="s">
        <v>149</v>
      </c>
      <c r="E63">
        <v>596924</v>
      </c>
      <c r="F63">
        <v>597584</v>
      </c>
      <c r="G63" t="s">
        <v>20</v>
      </c>
      <c r="H63" t="s">
        <v>279</v>
      </c>
      <c r="I63" t="s">
        <v>22</v>
      </c>
      <c r="J63" t="s">
        <v>280</v>
      </c>
      <c r="K63" t="s">
        <v>281</v>
      </c>
      <c r="L63" s="1" t="s">
        <v>282</v>
      </c>
      <c r="M63" t="s">
        <v>283</v>
      </c>
      <c r="N63" t="s">
        <v>39</v>
      </c>
      <c r="O63" t="s">
        <v>39</v>
      </c>
      <c r="P63">
        <v>597084</v>
      </c>
      <c r="Q63">
        <v>598292</v>
      </c>
      <c r="R63">
        <v>2</v>
      </c>
    </row>
    <row r="64" spans="1:18" x14ac:dyDescent="0.2">
      <c r="A64" s="1">
        <v>14</v>
      </c>
      <c r="B64" s="3" t="s">
        <v>284</v>
      </c>
      <c r="C64" s="1" t="s">
        <v>27</v>
      </c>
      <c r="D64" s="1" t="s">
        <v>149</v>
      </c>
      <c r="E64" s="1">
        <v>661824</v>
      </c>
      <c r="F64" s="1">
        <v>662296</v>
      </c>
      <c r="G64" s="1" t="s">
        <v>28</v>
      </c>
      <c r="H64" s="1" t="s">
        <v>285</v>
      </c>
      <c r="I64" s="4" t="s">
        <v>22</v>
      </c>
      <c r="J64" s="1" t="s">
        <v>286</v>
      </c>
      <c r="K64" s="1" t="s">
        <v>287</v>
      </c>
      <c r="L64" s="4" t="s">
        <v>213</v>
      </c>
      <c r="M64" s="1" t="s">
        <v>288</v>
      </c>
      <c r="N64" t="s">
        <v>289</v>
      </c>
      <c r="O64" t="s">
        <v>290</v>
      </c>
      <c r="P64">
        <v>651824</v>
      </c>
      <c r="Q64">
        <v>672296</v>
      </c>
      <c r="R64" s="1">
        <v>2</v>
      </c>
    </row>
    <row r="65" spans="1:18" x14ac:dyDescent="0.2">
      <c r="A65">
        <v>200</v>
      </c>
      <c r="B65" t="s">
        <v>291</v>
      </c>
      <c r="D65" t="s">
        <v>149</v>
      </c>
      <c r="E65">
        <v>703119</v>
      </c>
      <c r="F65">
        <v>703304</v>
      </c>
      <c r="G65" t="s">
        <v>28</v>
      </c>
      <c r="H65" t="s">
        <v>292</v>
      </c>
      <c r="I65" t="s">
        <v>22</v>
      </c>
      <c r="J65" t="s">
        <v>293</v>
      </c>
      <c r="K65" t="s">
        <v>39</v>
      </c>
      <c r="P65">
        <v>702885</v>
      </c>
      <c r="Q65">
        <v>703646</v>
      </c>
      <c r="R65">
        <v>2</v>
      </c>
    </row>
    <row r="66" spans="1:18" x14ac:dyDescent="0.2">
      <c r="A66" s="1">
        <v>90</v>
      </c>
      <c r="B66" s="5" t="s">
        <v>294</v>
      </c>
      <c r="C66" t="s">
        <v>27</v>
      </c>
      <c r="D66" t="s">
        <v>149</v>
      </c>
      <c r="E66">
        <v>724706</v>
      </c>
      <c r="F66">
        <v>725329</v>
      </c>
      <c r="G66" t="s">
        <v>20</v>
      </c>
      <c r="H66" t="s">
        <v>295</v>
      </c>
      <c r="I66" t="s">
        <v>22</v>
      </c>
      <c r="J66" t="s">
        <v>296</v>
      </c>
      <c r="K66" t="s">
        <v>297</v>
      </c>
      <c r="L66" s="1" t="s">
        <v>298</v>
      </c>
      <c r="M66" t="s">
        <v>299</v>
      </c>
      <c r="N66" t="s">
        <v>39</v>
      </c>
      <c r="O66" t="s">
        <v>39</v>
      </c>
      <c r="P66">
        <v>724706</v>
      </c>
      <c r="Q66">
        <v>725329</v>
      </c>
      <c r="R66">
        <v>2</v>
      </c>
    </row>
    <row r="67" spans="1:18" x14ac:dyDescent="0.2">
      <c r="A67">
        <v>124</v>
      </c>
      <c r="B67" t="s">
        <v>300</v>
      </c>
      <c r="D67" t="s">
        <v>149</v>
      </c>
      <c r="E67">
        <v>737146</v>
      </c>
      <c r="F67">
        <v>737755</v>
      </c>
      <c r="G67" t="s">
        <v>20</v>
      </c>
      <c r="H67" t="s">
        <v>301</v>
      </c>
      <c r="I67" t="s">
        <v>22</v>
      </c>
      <c r="J67" t="s">
        <v>302</v>
      </c>
      <c r="K67" t="s">
        <v>303</v>
      </c>
      <c r="L67" t="s">
        <v>304</v>
      </c>
      <c r="M67" s="1"/>
      <c r="P67">
        <v>736908</v>
      </c>
      <c r="Q67">
        <v>739805</v>
      </c>
      <c r="R67">
        <v>2</v>
      </c>
    </row>
    <row r="68" spans="1:18" x14ac:dyDescent="0.2">
      <c r="A68">
        <v>122</v>
      </c>
      <c r="B68" t="s">
        <v>305</v>
      </c>
      <c r="D68" t="s">
        <v>149</v>
      </c>
      <c r="E68">
        <v>813192</v>
      </c>
      <c r="F68">
        <v>813765</v>
      </c>
      <c r="G68" t="s">
        <v>20</v>
      </c>
      <c r="H68" t="s">
        <v>306</v>
      </c>
      <c r="I68" t="s">
        <v>22</v>
      </c>
      <c r="J68" t="s">
        <v>307</v>
      </c>
      <c r="K68" t="s">
        <v>308</v>
      </c>
      <c r="L68" t="s">
        <v>309</v>
      </c>
      <c r="M68" t="s">
        <v>310</v>
      </c>
      <c r="N68" t="s">
        <v>308</v>
      </c>
      <c r="O68" t="s">
        <v>309</v>
      </c>
      <c r="P68">
        <v>812261</v>
      </c>
      <c r="Q68">
        <v>813541</v>
      </c>
      <c r="R68">
        <v>2</v>
      </c>
    </row>
    <row r="69" spans="1:18" x14ac:dyDescent="0.2">
      <c r="A69">
        <v>210</v>
      </c>
      <c r="B69" t="s">
        <v>311</v>
      </c>
      <c r="D69" t="s">
        <v>149</v>
      </c>
      <c r="E69">
        <v>837774</v>
      </c>
      <c r="F69">
        <v>838332</v>
      </c>
      <c r="G69" t="s">
        <v>20</v>
      </c>
      <c r="H69" t="s">
        <v>312</v>
      </c>
      <c r="I69" t="s">
        <v>22</v>
      </c>
      <c r="J69" t="s">
        <v>313</v>
      </c>
      <c r="K69" t="s">
        <v>314</v>
      </c>
      <c r="L69" s="1" t="s">
        <v>315</v>
      </c>
      <c r="M69" s="1"/>
      <c r="P69">
        <v>837665</v>
      </c>
      <c r="Q69">
        <v>838936</v>
      </c>
      <c r="R69">
        <v>2</v>
      </c>
    </row>
    <row r="70" spans="1:18" x14ac:dyDescent="0.2">
      <c r="A70">
        <v>195</v>
      </c>
      <c r="B70" t="s">
        <v>316</v>
      </c>
      <c r="D70" t="s">
        <v>149</v>
      </c>
      <c r="E70">
        <v>854898</v>
      </c>
      <c r="F70">
        <v>855664</v>
      </c>
      <c r="G70" t="s">
        <v>28</v>
      </c>
      <c r="H70" t="s">
        <v>317</v>
      </c>
      <c r="I70" t="s">
        <v>22</v>
      </c>
      <c r="J70" t="s">
        <v>318</v>
      </c>
      <c r="K70" t="s">
        <v>319</v>
      </c>
      <c r="L70" t="s">
        <v>320</v>
      </c>
      <c r="M70" t="s">
        <v>321</v>
      </c>
      <c r="N70" t="s">
        <v>322</v>
      </c>
      <c r="O70" t="s">
        <v>323</v>
      </c>
      <c r="P70">
        <v>854276</v>
      </c>
      <c r="Q70">
        <v>855121</v>
      </c>
      <c r="R70">
        <v>2</v>
      </c>
    </row>
    <row r="71" spans="1:18" x14ac:dyDescent="0.2">
      <c r="A71" s="1">
        <v>108</v>
      </c>
      <c r="B71" s="5" t="s">
        <v>324</v>
      </c>
      <c r="C71" t="s">
        <v>27</v>
      </c>
      <c r="D71" t="s">
        <v>149</v>
      </c>
      <c r="E71">
        <v>879911</v>
      </c>
      <c r="F71">
        <v>880570</v>
      </c>
      <c r="G71" t="s">
        <v>20</v>
      </c>
      <c r="H71" t="s">
        <v>325</v>
      </c>
      <c r="I71" t="s">
        <v>22</v>
      </c>
      <c r="J71" t="s">
        <v>326</v>
      </c>
      <c r="K71" s="6" t="s">
        <v>327</v>
      </c>
      <c r="L71" s="1" t="s">
        <v>328</v>
      </c>
      <c r="P71">
        <v>879911</v>
      </c>
      <c r="Q71">
        <v>880570</v>
      </c>
      <c r="R71">
        <v>2</v>
      </c>
    </row>
    <row r="72" spans="1:18" x14ac:dyDescent="0.2">
      <c r="A72" s="1">
        <v>31</v>
      </c>
      <c r="B72" s="2" t="s">
        <v>329</v>
      </c>
      <c r="C72" s="1" t="s">
        <v>27</v>
      </c>
      <c r="D72" s="1" t="s">
        <v>149</v>
      </c>
      <c r="E72" s="1">
        <v>898715</v>
      </c>
      <c r="F72" s="1">
        <v>899063</v>
      </c>
      <c r="G72" s="1" t="s">
        <v>20</v>
      </c>
      <c r="H72" s="1" t="s">
        <v>330</v>
      </c>
      <c r="I72" s="4" t="s">
        <v>22</v>
      </c>
      <c r="J72" s="1" t="s">
        <v>331</v>
      </c>
      <c r="K72" s="1" t="s">
        <v>332</v>
      </c>
      <c r="L72" s="1" t="s">
        <v>333</v>
      </c>
      <c r="M72" s="1"/>
      <c r="P72">
        <v>888715</v>
      </c>
      <c r="Q72">
        <v>909063</v>
      </c>
      <c r="R72" s="1">
        <v>2</v>
      </c>
    </row>
    <row r="73" spans="1:18" x14ac:dyDescent="0.2">
      <c r="A73">
        <v>168</v>
      </c>
      <c r="B73" t="s">
        <v>334</v>
      </c>
      <c r="D73" t="s">
        <v>149</v>
      </c>
      <c r="E73">
        <v>905901</v>
      </c>
      <c r="F73">
        <v>907056</v>
      </c>
      <c r="G73" t="s">
        <v>28</v>
      </c>
      <c r="H73" t="s">
        <v>335</v>
      </c>
      <c r="I73" t="s">
        <v>22</v>
      </c>
      <c r="J73" t="s">
        <v>336</v>
      </c>
      <c r="K73" t="s">
        <v>337</v>
      </c>
      <c r="L73" t="s">
        <v>338</v>
      </c>
      <c r="P73">
        <v>905066</v>
      </c>
      <c r="Q73">
        <v>907036</v>
      </c>
      <c r="R73">
        <v>2</v>
      </c>
    </row>
    <row r="74" spans="1:18" x14ac:dyDescent="0.2">
      <c r="A74" s="1">
        <v>30</v>
      </c>
      <c r="B74" s="2" t="s">
        <v>339</v>
      </c>
      <c r="C74" s="1" t="s">
        <v>27</v>
      </c>
      <c r="D74" s="1" t="s">
        <v>149</v>
      </c>
      <c r="E74" s="1">
        <v>920316</v>
      </c>
      <c r="F74" s="1">
        <v>920863</v>
      </c>
      <c r="G74" s="1" t="s">
        <v>28</v>
      </c>
      <c r="H74" s="1" t="s">
        <v>340</v>
      </c>
      <c r="I74" s="4" t="s">
        <v>22</v>
      </c>
      <c r="J74" s="1" t="s">
        <v>341</v>
      </c>
      <c r="K74" s="1" t="s">
        <v>342</v>
      </c>
      <c r="L74" s="1" t="s">
        <v>343</v>
      </c>
      <c r="M74" s="1"/>
      <c r="P74">
        <v>910316</v>
      </c>
      <c r="Q74">
        <v>930863</v>
      </c>
      <c r="R74" s="1">
        <v>2</v>
      </c>
    </row>
    <row r="75" spans="1:18" x14ac:dyDescent="0.2">
      <c r="A75">
        <v>171</v>
      </c>
      <c r="B75" t="s">
        <v>344</v>
      </c>
      <c r="D75" t="s">
        <v>149</v>
      </c>
      <c r="E75">
        <v>918834</v>
      </c>
      <c r="F75">
        <v>919375</v>
      </c>
      <c r="G75" t="s">
        <v>28</v>
      </c>
      <c r="H75" t="s">
        <v>345</v>
      </c>
      <c r="I75" t="s">
        <v>22</v>
      </c>
      <c r="J75" t="s">
        <v>341</v>
      </c>
      <c r="K75" t="s">
        <v>342</v>
      </c>
      <c r="L75" t="s">
        <v>346</v>
      </c>
      <c r="M75" t="s">
        <v>347</v>
      </c>
      <c r="N75" t="s">
        <v>39</v>
      </c>
      <c r="P75">
        <v>919091</v>
      </c>
      <c r="Q75">
        <v>921118</v>
      </c>
      <c r="R75">
        <v>2</v>
      </c>
    </row>
    <row r="76" spans="1:18" x14ac:dyDescent="0.2">
      <c r="A76" s="1">
        <v>47</v>
      </c>
      <c r="B76" s="2" t="s">
        <v>348</v>
      </c>
      <c r="C76" s="1" t="s">
        <v>27</v>
      </c>
      <c r="D76" s="1" t="s">
        <v>149</v>
      </c>
      <c r="E76" s="1">
        <v>967902</v>
      </c>
      <c r="F76" s="1">
        <v>968141</v>
      </c>
      <c r="G76" s="1" t="s">
        <v>28</v>
      </c>
      <c r="H76" s="1" t="s">
        <v>349</v>
      </c>
      <c r="I76" s="4" t="s">
        <v>22</v>
      </c>
      <c r="J76" s="1" t="s">
        <v>350</v>
      </c>
      <c r="K76" s="1" t="s">
        <v>39</v>
      </c>
      <c r="L76" s="1" t="s">
        <v>39</v>
      </c>
      <c r="M76" s="1" t="s">
        <v>351</v>
      </c>
      <c r="N76" s="1" t="s">
        <v>57</v>
      </c>
      <c r="P76">
        <v>957902</v>
      </c>
      <c r="Q76">
        <v>978141</v>
      </c>
      <c r="R76" s="1">
        <v>2</v>
      </c>
    </row>
    <row r="77" spans="1:18" x14ac:dyDescent="0.2">
      <c r="A77">
        <v>180</v>
      </c>
      <c r="B77" t="s">
        <v>352</v>
      </c>
      <c r="D77" t="s">
        <v>149</v>
      </c>
      <c r="E77">
        <v>961303</v>
      </c>
      <c r="F77">
        <v>961675</v>
      </c>
      <c r="G77" t="s">
        <v>20</v>
      </c>
      <c r="H77" t="s">
        <v>353</v>
      </c>
      <c r="I77" t="s">
        <v>22</v>
      </c>
      <c r="J77" t="s">
        <v>354</v>
      </c>
      <c r="K77" t="s">
        <v>355</v>
      </c>
      <c r="L77" t="s">
        <v>356</v>
      </c>
      <c r="P77">
        <v>960965</v>
      </c>
      <c r="Q77">
        <v>961555</v>
      </c>
      <c r="R77">
        <v>2</v>
      </c>
    </row>
    <row r="78" spans="1:18" x14ac:dyDescent="0.2">
      <c r="A78" s="1">
        <v>35</v>
      </c>
      <c r="B78" s="2" t="s">
        <v>357</v>
      </c>
      <c r="C78" s="1" t="s">
        <v>27</v>
      </c>
      <c r="D78" s="1" t="s">
        <v>149</v>
      </c>
      <c r="E78" s="1">
        <v>1105172</v>
      </c>
      <c r="F78" s="1">
        <v>1105689</v>
      </c>
      <c r="G78" s="1" t="s">
        <v>20</v>
      </c>
      <c r="H78" s="1" t="s">
        <v>358</v>
      </c>
      <c r="I78" s="4" t="s">
        <v>22</v>
      </c>
      <c r="J78" s="1" t="s">
        <v>359</v>
      </c>
      <c r="K78" s="1" t="s">
        <v>360</v>
      </c>
      <c r="L78" s="1" t="s">
        <v>361</v>
      </c>
      <c r="M78" s="1"/>
      <c r="P78">
        <v>1095172</v>
      </c>
      <c r="Q78">
        <v>1115689</v>
      </c>
      <c r="R78" s="1">
        <v>2</v>
      </c>
    </row>
    <row r="79" spans="1:18" x14ac:dyDescent="0.2">
      <c r="A79">
        <v>190</v>
      </c>
      <c r="B79" t="s">
        <v>362</v>
      </c>
      <c r="D79" t="s">
        <v>149</v>
      </c>
      <c r="E79">
        <v>1095380</v>
      </c>
      <c r="F79">
        <v>1095979</v>
      </c>
      <c r="G79" t="s">
        <v>28</v>
      </c>
      <c r="H79" t="s">
        <v>363</v>
      </c>
      <c r="I79" t="s">
        <v>22</v>
      </c>
      <c r="J79" t="s">
        <v>364</v>
      </c>
      <c r="K79" t="s">
        <v>365</v>
      </c>
      <c r="L79" t="s">
        <v>366</v>
      </c>
      <c r="M79" s="1"/>
      <c r="P79">
        <v>1095614</v>
      </c>
      <c r="Q79">
        <v>1097578</v>
      </c>
      <c r="R79">
        <v>2</v>
      </c>
    </row>
    <row r="80" spans="1:18" x14ac:dyDescent="0.2">
      <c r="A80" s="1">
        <v>96</v>
      </c>
      <c r="B80" s="5" t="s">
        <v>367</v>
      </c>
      <c r="C80" t="s">
        <v>27</v>
      </c>
      <c r="D80" t="s">
        <v>149</v>
      </c>
      <c r="E80">
        <v>1135043</v>
      </c>
      <c r="F80">
        <v>1135361</v>
      </c>
      <c r="G80" t="s">
        <v>20</v>
      </c>
      <c r="H80" t="s">
        <v>368</v>
      </c>
      <c r="I80" t="s">
        <v>22</v>
      </c>
      <c r="J80" t="s">
        <v>369</v>
      </c>
      <c r="K80" s="6" t="s">
        <v>370</v>
      </c>
      <c r="L80" s="1" t="s">
        <v>371</v>
      </c>
      <c r="P80">
        <v>1135043</v>
      </c>
      <c r="Q80">
        <v>1135361</v>
      </c>
      <c r="R80">
        <v>2</v>
      </c>
    </row>
    <row r="81" spans="1:18" x14ac:dyDescent="0.2">
      <c r="A81">
        <v>174</v>
      </c>
      <c r="B81" t="s">
        <v>372</v>
      </c>
      <c r="D81" t="s">
        <v>149</v>
      </c>
      <c r="E81">
        <v>1136906</v>
      </c>
      <c r="F81">
        <v>1137396</v>
      </c>
      <c r="G81" t="s">
        <v>28</v>
      </c>
      <c r="H81" t="s">
        <v>373</v>
      </c>
      <c r="I81" t="s">
        <v>22</v>
      </c>
      <c r="J81" t="s">
        <v>374</v>
      </c>
      <c r="K81" t="s">
        <v>375</v>
      </c>
      <c r="L81" t="s">
        <v>376</v>
      </c>
      <c r="M81" s="1"/>
      <c r="P81">
        <v>1137210</v>
      </c>
      <c r="Q81">
        <v>1137635</v>
      </c>
      <c r="R81">
        <v>2</v>
      </c>
    </row>
    <row r="82" spans="1:18" x14ac:dyDescent="0.2">
      <c r="A82" s="1">
        <v>5</v>
      </c>
      <c r="B82" s="3" t="s">
        <v>377</v>
      </c>
      <c r="C82" s="1" t="s">
        <v>27</v>
      </c>
      <c r="D82" s="1" t="s">
        <v>149</v>
      </c>
      <c r="E82" s="1">
        <v>1178251</v>
      </c>
      <c r="F82" s="1">
        <v>1179049</v>
      </c>
      <c r="G82" s="1" t="s">
        <v>28</v>
      </c>
      <c r="H82" s="1" t="s">
        <v>378</v>
      </c>
      <c r="I82" s="4" t="s">
        <v>22</v>
      </c>
      <c r="J82" s="1" t="s">
        <v>379</v>
      </c>
      <c r="K82" s="1" t="s">
        <v>195</v>
      </c>
      <c r="L82" s="4" t="s">
        <v>196</v>
      </c>
      <c r="M82" s="1"/>
      <c r="P82">
        <v>1168251</v>
      </c>
      <c r="Q82">
        <v>1189049</v>
      </c>
      <c r="R82" s="1">
        <v>2</v>
      </c>
    </row>
    <row r="83" spans="1:18" x14ac:dyDescent="0.2">
      <c r="A83" s="1">
        <v>101</v>
      </c>
      <c r="B83" s="5" t="s">
        <v>380</v>
      </c>
      <c r="C83" t="s">
        <v>27</v>
      </c>
      <c r="D83" t="s">
        <v>149</v>
      </c>
      <c r="E83">
        <v>1219159</v>
      </c>
      <c r="F83">
        <v>1219440</v>
      </c>
      <c r="G83" t="s">
        <v>20</v>
      </c>
      <c r="H83" t="s">
        <v>381</v>
      </c>
      <c r="I83" t="s">
        <v>22</v>
      </c>
      <c r="J83" t="s">
        <v>382</v>
      </c>
      <c r="K83" s="6" t="s">
        <v>383</v>
      </c>
      <c r="L83" s="1" t="s">
        <v>384</v>
      </c>
      <c r="M83" t="s">
        <v>385</v>
      </c>
      <c r="N83" t="s">
        <v>39</v>
      </c>
      <c r="P83">
        <v>1219159</v>
      </c>
      <c r="Q83">
        <v>1219440</v>
      </c>
      <c r="R83">
        <v>2</v>
      </c>
    </row>
    <row r="84" spans="1:18" x14ac:dyDescent="0.2">
      <c r="A84">
        <v>158</v>
      </c>
      <c r="B84" t="s">
        <v>386</v>
      </c>
      <c r="D84" t="s">
        <v>149</v>
      </c>
      <c r="E84">
        <v>1255432</v>
      </c>
      <c r="F84">
        <v>1255654</v>
      </c>
      <c r="G84" t="s">
        <v>20</v>
      </c>
      <c r="H84" t="s">
        <v>387</v>
      </c>
      <c r="I84" t="s">
        <v>22</v>
      </c>
      <c r="J84" t="s">
        <v>388</v>
      </c>
      <c r="K84" t="s">
        <v>389</v>
      </c>
      <c r="L84" t="s">
        <v>390</v>
      </c>
      <c r="M84" s="1"/>
      <c r="P84">
        <v>1255089</v>
      </c>
      <c r="Q84">
        <v>1256996</v>
      </c>
      <c r="R84">
        <v>2</v>
      </c>
    </row>
    <row r="85" spans="1:18" x14ac:dyDescent="0.2">
      <c r="A85" s="1">
        <v>83</v>
      </c>
      <c r="B85" s="7" t="s">
        <v>391</v>
      </c>
      <c r="C85" t="s">
        <v>27</v>
      </c>
      <c r="D85" t="s">
        <v>149</v>
      </c>
      <c r="E85">
        <v>1277856</v>
      </c>
      <c r="F85">
        <v>1278382</v>
      </c>
      <c r="G85" t="s">
        <v>28</v>
      </c>
      <c r="H85" t="s">
        <v>392</v>
      </c>
      <c r="I85" s="4" t="s">
        <v>22</v>
      </c>
      <c r="J85" s="1" t="s">
        <v>393</v>
      </c>
      <c r="K85" t="s">
        <v>394</v>
      </c>
      <c r="L85" t="s">
        <v>395</v>
      </c>
      <c r="M85" s="1" t="s">
        <v>396</v>
      </c>
      <c r="N85" t="s">
        <v>39</v>
      </c>
      <c r="P85">
        <v>1277856</v>
      </c>
      <c r="Q85">
        <v>1278382</v>
      </c>
      <c r="R85" s="1">
        <v>2</v>
      </c>
    </row>
    <row r="86" spans="1:18" x14ac:dyDescent="0.2">
      <c r="A86" s="1">
        <v>103</v>
      </c>
      <c r="B86" s="5" t="s">
        <v>397</v>
      </c>
      <c r="C86" t="s">
        <v>27</v>
      </c>
      <c r="D86" t="s">
        <v>149</v>
      </c>
      <c r="E86">
        <v>1364925</v>
      </c>
      <c r="F86">
        <v>1365365</v>
      </c>
      <c r="G86" t="s">
        <v>20</v>
      </c>
      <c r="H86" t="s">
        <v>398</v>
      </c>
      <c r="I86" t="s">
        <v>22</v>
      </c>
      <c r="J86" t="s">
        <v>399</v>
      </c>
      <c r="K86" t="s">
        <v>94</v>
      </c>
      <c r="L86" s="1" t="s">
        <v>95</v>
      </c>
      <c r="M86" t="s">
        <v>400</v>
      </c>
      <c r="N86" t="s">
        <v>39</v>
      </c>
      <c r="O86" t="s">
        <v>39</v>
      </c>
      <c r="P86">
        <v>1364925</v>
      </c>
      <c r="Q86">
        <v>1365365</v>
      </c>
      <c r="R86">
        <v>2</v>
      </c>
    </row>
    <row r="87" spans="1:18" x14ac:dyDescent="0.2">
      <c r="A87">
        <v>157</v>
      </c>
      <c r="B87" t="s">
        <v>401</v>
      </c>
      <c r="D87" t="s">
        <v>149</v>
      </c>
      <c r="E87">
        <v>1396492</v>
      </c>
      <c r="F87">
        <v>1396917</v>
      </c>
      <c r="G87" t="s">
        <v>28</v>
      </c>
      <c r="H87" t="s">
        <v>402</v>
      </c>
      <c r="I87" t="s">
        <v>22</v>
      </c>
      <c r="J87" t="s">
        <v>403</v>
      </c>
      <c r="K87" t="s">
        <v>404</v>
      </c>
      <c r="L87" t="s">
        <v>405</v>
      </c>
      <c r="M87" s="1"/>
      <c r="P87">
        <v>1396689</v>
      </c>
      <c r="Q87">
        <v>1397042</v>
      </c>
      <c r="R87">
        <v>2</v>
      </c>
    </row>
    <row r="88" spans="1:18" x14ac:dyDescent="0.2">
      <c r="A88" s="1">
        <v>25</v>
      </c>
      <c r="B88" s="3" t="s">
        <v>406</v>
      </c>
      <c r="C88" s="1" t="s">
        <v>27</v>
      </c>
      <c r="D88" s="1" t="s">
        <v>149</v>
      </c>
      <c r="E88" s="1">
        <v>1497068</v>
      </c>
      <c r="F88" s="1">
        <v>1497481</v>
      </c>
      <c r="G88" s="1" t="s">
        <v>28</v>
      </c>
      <c r="H88" s="1" t="s">
        <v>407</v>
      </c>
      <c r="I88" s="4" t="s">
        <v>22</v>
      </c>
      <c r="J88" s="1" t="s">
        <v>408</v>
      </c>
      <c r="K88" s="1" t="s">
        <v>409</v>
      </c>
      <c r="L88" s="4" t="s">
        <v>410</v>
      </c>
      <c r="M88" s="1"/>
      <c r="P88">
        <v>1487068</v>
      </c>
      <c r="Q88">
        <v>1507481</v>
      </c>
      <c r="R88" s="1">
        <v>2</v>
      </c>
    </row>
    <row r="89" spans="1:18" x14ac:dyDescent="0.2">
      <c r="A89" s="1">
        <v>52</v>
      </c>
      <c r="B89" s="2" t="s">
        <v>411</v>
      </c>
      <c r="C89" s="1" t="s">
        <v>27</v>
      </c>
      <c r="D89" s="1" t="s">
        <v>149</v>
      </c>
      <c r="E89" s="1">
        <v>1682802</v>
      </c>
      <c r="F89" s="1">
        <v>1683441</v>
      </c>
      <c r="G89" s="1" t="s">
        <v>20</v>
      </c>
      <c r="H89" s="1" t="s">
        <v>412</v>
      </c>
      <c r="I89" s="4" t="s">
        <v>22</v>
      </c>
      <c r="J89" s="1" t="s">
        <v>413</v>
      </c>
      <c r="K89" s="1" t="s">
        <v>414</v>
      </c>
      <c r="L89" s="1" t="s">
        <v>415</v>
      </c>
      <c r="M89" s="1"/>
      <c r="P89">
        <v>1672802</v>
      </c>
      <c r="Q89">
        <v>1693441</v>
      </c>
      <c r="R89" s="1">
        <v>2</v>
      </c>
    </row>
    <row r="90" spans="1:18" x14ac:dyDescent="0.2">
      <c r="A90" s="1">
        <v>45</v>
      </c>
      <c r="B90" s="2" t="s">
        <v>416</v>
      </c>
      <c r="C90" s="1" t="s">
        <v>27</v>
      </c>
      <c r="D90" s="1" t="s">
        <v>149</v>
      </c>
      <c r="E90" s="1">
        <v>1698972</v>
      </c>
      <c r="F90" s="1">
        <v>1699087</v>
      </c>
      <c r="G90" s="1" t="s">
        <v>20</v>
      </c>
      <c r="H90" s="1" t="s">
        <v>417</v>
      </c>
      <c r="I90" s="4" t="s">
        <v>22</v>
      </c>
      <c r="J90" s="1" t="s">
        <v>418</v>
      </c>
      <c r="K90" s="1" t="s">
        <v>39</v>
      </c>
      <c r="L90" s="1"/>
      <c r="M90" s="1"/>
      <c r="P90">
        <v>1688972</v>
      </c>
      <c r="Q90">
        <v>1709087</v>
      </c>
      <c r="R90" s="1">
        <v>2</v>
      </c>
    </row>
    <row r="91" spans="1:18" x14ac:dyDescent="0.2">
      <c r="A91">
        <v>151</v>
      </c>
      <c r="B91" t="s">
        <v>419</v>
      </c>
      <c r="D91" t="s">
        <v>149</v>
      </c>
      <c r="E91">
        <v>1753346</v>
      </c>
      <c r="F91">
        <v>1753841</v>
      </c>
      <c r="G91" t="s">
        <v>20</v>
      </c>
      <c r="H91" t="s">
        <v>420</v>
      </c>
      <c r="I91" t="s">
        <v>22</v>
      </c>
      <c r="J91" t="s">
        <v>421</v>
      </c>
      <c r="K91" t="s">
        <v>422</v>
      </c>
      <c r="L91" t="s">
        <v>423</v>
      </c>
      <c r="M91" s="1"/>
      <c r="P91">
        <v>1752780</v>
      </c>
      <c r="Q91">
        <v>1754882</v>
      </c>
      <c r="R91">
        <v>2</v>
      </c>
    </row>
    <row r="92" spans="1:18" x14ac:dyDescent="0.2">
      <c r="A92" s="1">
        <v>8</v>
      </c>
      <c r="B92" s="3" t="s">
        <v>424</v>
      </c>
      <c r="C92" s="1" t="s">
        <v>27</v>
      </c>
      <c r="D92" s="1" t="s">
        <v>149</v>
      </c>
      <c r="E92" s="1">
        <v>1845669</v>
      </c>
      <c r="F92" s="1">
        <v>1846132</v>
      </c>
      <c r="G92" s="1" t="s">
        <v>28</v>
      </c>
      <c r="H92" s="1" t="s">
        <v>425</v>
      </c>
      <c r="I92" s="4" t="s">
        <v>22</v>
      </c>
      <c r="J92" s="1" t="s">
        <v>426</v>
      </c>
      <c r="K92" s="1" t="s">
        <v>427</v>
      </c>
      <c r="L92" s="4" t="s">
        <v>428</v>
      </c>
      <c r="M92" s="1"/>
      <c r="P92">
        <v>1835669</v>
      </c>
      <c r="Q92">
        <v>1856132</v>
      </c>
      <c r="R92" s="1">
        <v>2</v>
      </c>
    </row>
    <row r="93" spans="1:18" x14ac:dyDescent="0.2">
      <c r="A93" s="1">
        <v>46</v>
      </c>
      <c r="B93" s="2" t="s">
        <v>429</v>
      </c>
      <c r="C93" s="1" t="s">
        <v>27</v>
      </c>
      <c r="D93" s="1" t="s">
        <v>149</v>
      </c>
      <c r="E93" s="1">
        <v>1850089</v>
      </c>
      <c r="F93" s="1">
        <v>1850466</v>
      </c>
      <c r="G93" s="1" t="s">
        <v>28</v>
      </c>
      <c r="H93" s="1" t="s">
        <v>430</v>
      </c>
      <c r="I93" s="4" t="s">
        <v>22</v>
      </c>
      <c r="J93" s="1" t="s">
        <v>431</v>
      </c>
      <c r="K93" s="1" t="s">
        <v>432</v>
      </c>
      <c r="L93" s="1" t="s">
        <v>428</v>
      </c>
      <c r="M93" s="1"/>
      <c r="P93">
        <v>1840089</v>
      </c>
      <c r="Q93">
        <v>1860466</v>
      </c>
      <c r="R93" s="1">
        <v>2</v>
      </c>
    </row>
    <row r="94" spans="1:18" x14ac:dyDescent="0.2">
      <c r="A94" s="1">
        <v>39</v>
      </c>
      <c r="B94" s="2" t="s">
        <v>433</v>
      </c>
      <c r="C94" s="1" t="s">
        <v>27</v>
      </c>
      <c r="D94" s="1" t="s">
        <v>149</v>
      </c>
      <c r="E94" s="1">
        <v>1850303</v>
      </c>
      <c r="F94" s="1">
        <v>1850459</v>
      </c>
      <c r="G94" s="1" t="s">
        <v>28</v>
      </c>
      <c r="H94" s="1" t="s">
        <v>434</v>
      </c>
      <c r="I94" s="4" t="s">
        <v>22</v>
      </c>
      <c r="J94" s="1" t="s">
        <v>431</v>
      </c>
      <c r="K94" s="1" t="s">
        <v>432</v>
      </c>
      <c r="L94" s="1" t="s">
        <v>428</v>
      </c>
      <c r="M94" s="1"/>
      <c r="P94">
        <v>1840303</v>
      </c>
      <c r="Q94">
        <v>1860459</v>
      </c>
      <c r="R94" s="1">
        <v>2</v>
      </c>
    </row>
    <row r="95" spans="1:18" x14ac:dyDescent="0.2">
      <c r="A95" s="1">
        <v>69</v>
      </c>
      <c r="B95" s="2" t="s">
        <v>435</v>
      </c>
      <c r="C95" s="1" t="s">
        <v>27</v>
      </c>
      <c r="D95" s="1" t="s">
        <v>149</v>
      </c>
      <c r="E95" s="1">
        <v>1851555</v>
      </c>
      <c r="F95" s="1">
        <v>1852200</v>
      </c>
      <c r="G95" s="1" t="s">
        <v>20</v>
      </c>
      <c r="H95" s="1" t="s">
        <v>436</v>
      </c>
      <c r="I95" s="4" t="s">
        <v>22</v>
      </c>
      <c r="J95" s="1" t="s">
        <v>437</v>
      </c>
      <c r="K95" s="1" t="s">
        <v>438</v>
      </c>
      <c r="L95" s="1" t="s">
        <v>439</v>
      </c>
      <c r="M95" s="1" t="s">
        <v>440</v>
      </c>
      <c r="N95" t="s">
        <v>441</v>
      </c>
      <c r="P95">
        <v>1841555</v>
      </c>
      <c r="Q95">
        <v>1862200</v>
      </c>
      <c r="R95" s="1">
        <v>2</v>
      </c>
    </row>
    <row r="96" spans="1:18" x14ac:dyDescent="0.2">
      <c r="A96" s="1">
        <v>89</v>
      </c>
      <c r="B96" s="5" t="s">
        <v>442</v>
      </c>
      <c r="C96" t="s">
        <v>27</v>
      </c>
      <c r="D96" t="s">
        <v>149</v>
      </c>
      <c r="E96">
        <v>1852791</v>
      </c>
      <c r="F96">
        <v>1853111</v>
      </c>
      <c r="G96" t="s">
        <v>20</v>
      </c>
      <c r="H96" t="s">
        <v>443</v>
      </c>
      <c r="I96" t="s">
        <v>22</v>
      </c>
      <c r="J96" t="s">
        <v>444</v>
      </c>
      <c r="K96" t="s">
        <v>445</v>
      </c>
      <c r="L96" s="1" t="s">
        <v>446</v>
      </c>
      <c r="P96">
        <v>1852791</v>
      </c>
      <c r="Q96">
        <v>1853111</v>
      </c>
      <c r="R96">
        <v>2</v>
      </c>
    </row>
    <row r="97" spans="1:18" x14ac:dyDescent="0.2">
      <c r="A97" s="1">
        <v>86</v>
      </c>
      <c r="B97" s="5" t="s">
        <v>447</v>
      </c>
      <c r="C97" t="s">
        <v>27</v>
      </c>
      <c r="D97" t="s">
        <v>149</v>
      </c>
      <c r="E97">
        <v>1861851</v>
      </c>
      <c r="F97">
        <v>1862302</v>
      </c>
      <c r="G97" t="s">
        <v>28</v>
      </c>
      <c r="H97" t="s">
        <v>448</v>
      </c>
      <c r="I97" t="s">
        <v>22</v>
      </c>
      <c r="J97" t="s">
        <v>449</v>
      </c>
      <c r="K97" t="s">
        <v>450</v>
      </c>
      <c r="L97" s="1" t="s">
        <v>451</v>
      </c>
      <c r="M97" t="s">
        <v>452</v>
      </c>
      <c r="N97" t="s">
        <v>453</v>
      </c>
      <c r="O97" t="s">
        <v>454</v>
      </c>
      <c r="P97">
        <v>1861851</v>
      </c>
      <c r="Q97">
        <v>1862302</v>
      </c>
      <c r="R97">
        <v>2</v>
      </c>
    </row>
    <row r="98" spans="1:18" x14ac:dyDescent="0.2">
      <c r="A98">
        <v>204</v>
      </c>
      <c r="B98" t="s">
        <v>455</v>
      </c>
      <c r="D98" t="s">
        <v>149</v>
      </c>
      <c r="E98">
        <v>1867149</v>
      </c>
      <c r="F98">
        <v>1867652</v>
      </c>
      <c r="G98" t="s">
        <v>20</v>
      </c>
      <c r="H98" t="s">
        <v>456</v>
      </c>
      <c r="I98" t="s">
        <v>22</v>
      </c>
      <c r="J98" t="s">
        <v>457</v>
      </c>
      <c r="K98" t="s">
        <v>39</v>
      </c>
      <c r="L98" t="s">
        <v>39</v>
      </c>
      <c r="M98" s="1"/>
      <c r="P98">
        <v>1867399</v>
      </c>
      <c r="Q98">
        <v>1867521</v>
      </c>
      <c r="R98">
        <v>2</v>
      </c>
    </row>
    <row r="99" spans="1:18" x14ac:dyDescent="0.2">
      <c r="A99" s="1">
        <v>72</v>
      </c>
      <c r="B99" s="7" t="s">
        <v>458</v>
      </c>
      <c r="C99" s="1" t="s">
        <v>27</v>
      </c>
      <c r="D99" t="s">
        <v>149</v>
      </c>
      <c r="E99">
        <v>370848</v>
      </c>
      <c r="F99">
        <v>371192</v>
      </c>
      <c r="G99" t="s">
        <v>28</v>
      </c>
      <c r="H99" t="s">
        <v>459</v>
      </c>
      <c r="I99" s="4" t="s">
        <v>22</v>
      </c>
      <c r="J99" s="1" t="s">
        <v>460</v>
      </c>
      <c r="K99" t="s">
        <v>39</v>
      </c>
      <c r="L99" s="1" t="s">
        <v>39</v>
      </c>
      <c r="R99" s="1">
        <v>2</v>
      </c>
    </row>
    <row r="100" spans="1:18" x14ac:dyDescent="0.2">
      <c r="A100" s="1">
        <v>75</v>
      </c>
      <c r="B100" s="7" t="s">
        <v>461</v>
      </c>
      <c r="C100" s="1" t="s">
        <v>27</v>
      </c>
      <c r="D100" t="s">
        <v>149</v>
      </c>
      <c r="E100">
        <v>1847940</v>
      </c>
      <c r="F100">
        <v>1848874</v>
      </c>
      <c r="G100" t="s">
        <v>28</v>
      </c>
      <c r="H100" t="s">
        <v>462</v>
      </c>
      <c r="I100" s="4" t="s">
        <v>22</v>
      </c>
      <c r="J100" s="1" t="s">
        <v>431</v>
      </c>
      <c r="K100" t="s">
        <v>432</v>
      </c>
      <c r="L100" t="s">
        <v>428</v>
      </c>
      <c r="R100" s="1">
        <v>2</v>
      </c>
    </row>
    <row r="101" spans="1:18" x14ac:dyDescent="0.2">
      <c r="A101" s="1">
        <v>76</v>
      </c>
      <c r="B101" s="7" t="s">
        <v>463</v>
      </c>
      <c r="C101" s="1" t="s">
        <v>27</v>
      </c>
      <c r="D101" t="s">
        <v>149</v>
      </c>
      <c r="E101">
        <v>751383</v>
      </c>
      <c r="F101">
        <v>751640</v>
      </c>
      <c r="G101" t="s">
        <v>20</v>
      </c>
      <c r="H101" t="s">
        <v>464</v>
      </c>
      <c r="I101" s="4" t="s">
        <v>22</v>
      </c>
      <c r="J101" s="1" t="s">
        <v>465</v>
      </c>
      <c r="K101" t="s">
        <v>466</v>
      </c>
      <c r="L101" t="s">
        <v>467</v>
      </c>
      <c r="R101" s="1">
        <v>2</v>
      </c>
    </row>
    <row r="102" spans="1:18" x14ac:dyDescent="0.2">
      <c r="A102" s="1">
        <v>79</v>
      </c>
      <c r="B102" s="7" t="s">
        <v>468</v>
      </c>
      <c r="C102" s="1" t="s">
        <v>27</v>
      </c>
      <c r="D102" t="s">
        <v>149</v>
      </c>
      <c r="E102">
        <v>1218864</v>
      </c>
      <c r="F102">
        <v>1219146</v>
      </c>
      <c r="G102" t="s">
        <v>20</v>
      </c>
      <c r="H102" t="s">
        <v>469</v>
      </c>
      <c r="I102" s="4" t="s">
        <v>22</v>
      </c>
      <c r="J102" s="1" t="s">
        <v>382</v>
      </c>
      <c r="K102" t="s">
        <v>383</v>
      </c>
      <c r="L102" s="1" t="s">
        <v>384</v>
      </c>
      <c r="R102" s="1">
        <v>2</v>
      </c>
    </row>
    <row r="103" spans="1:18" x14ac:dyDescent="0.2">
      <c r="A103">
        <v>141</v>
      </c>
      <c r="B103" t="s">
        <v>470</v>
      </c>
      <c r="D103" t="s">
        <v>149</v>
      </c>
      <c r="E103">
        <v>184588</v>
      </c>
      <c r="F103">
        <v>184910</v>
      </c>
      <c r="G103" t="s">
        <v>28</v>
      </c>
      <c r="H103" t="s">
        <v>471</v>
      </c>
      <c r="I103" t="s">
        <v>143</v>
      </c>
      <c r="K103" s="1"/>
      <c r="L103" s="1"/>
      <c r="M103" s="1"/>
      <c r="R103">
        <v>2</v>
      </c>
    </row>
    <row r="104" spans="1:18" x14ac:dyDescent="0.2">
      <c r="A104">
        <v>147</v>
      </c>
      <c r="B104" t="s">
        <v>472</v>
      </c>
      <c r="D104" t="s">
        <v>149</v>
      </c>
      <c r="E104">
        <v>673081</v>
      </c>
      <c r="F104">
        <v>673567</v>
      </c>
      <c r="G104" t="s">
        <v>28</v>
      </c>
      <c r="H104" t="s">
        <v>473</v>
      </c>
      <c r="I104" t="s">
        <v>143</v>
      </c>
      <c r="K104" s="1"/>
      <c r="L104" s="1"/>
      <c r="M104" s="1"/>
      <c r="R104">
        <v>2</v>
      </c>
    </row>
    <row r="105" spans="1:18" x14ac:dyDescent="0.2">
      <c r="A105" s="1">
        <v>15</v>
      </c>
      <c r="B105" s="3" t="s">
        <v>474</v>
      </c>
      <c r="C105" s="1" t="s">
        <v>27</v>
      </c>
      <c r="D105" s="1" t="s">
        <v>475</v>
      </c>
      <c r="E105" s="1">
        <v>79635</v>
      </c>
      <c r="F105" s="1">
        <v>80515</v>
      </c>
      <c r="G105" s="1" t="s">
        <v>28</v>
      </c>
      <c r="H105" s="1" t="s">
        <v>476</v>
      </c>
      <c r="I105" s="4" t="s">
        <v>22</v>
      </c>
      <c r="J105" s="1" t="s">
        <v>477</v>
      </c>
      <c r="K105" s="1" t="s">
        <v>478</v>
      </c>
      <c r="L105" s="4" t="s">
        <v>479</v>
      </c>
      <c r="M105" s="1"/>
      <c r="P105">
        <v>69635</v>
      </c>
      <c r="Q105">
        <v>90515</v>
      </c>
      <c r="R105" s="1">
        <v>3</v>
      </c>
    </row>
    <row r="106" spans="1:18" x14ac:dyDescent="0.2">
      <c r="A106">
        <v>118</v>
      </c>
      <c r="B106" t="s">
        <v>480</v>
      </c>
      <c r="D106" t="s">
        <v>475</v>
      </c>
      <c r="E106">
        <v>135322</v>
      </c>
      <c r="F106">
        <v>135803</v>
      </c>
      <c r="G106" t="s">
        <v>28</v>
      </c>
      <c r="H106" t="s">
        <v>481</v>
      </c>
      <c r="I106" t="s">
        <v>22</v>
      </c>
      <c r="J106" t="s">
        <v>482</v>
      </c>
      <c r="K106" t="s">
        <v>483</v>
      </c>
      <c r="L106" t="s">
        <v>484</v>
      </c>
      <c r="M106" t="s">
        <v>485</v>
      </c>
      <c r="N106" t="s">
        <v>486</v>
      </c>
      <c r="P106">
        <v>133386</v>
      </c>
      <c r="Q106">
        <v>135569</v>
      </c>
      <c r="R106">
        <v>3</v>
      </c>
    </row>
    <row r="107" spans="1:18" x14ac:dyDescent="0.2">
      <c r="A107" s="1">
        <v>10</v>
      </c>
      <c r="B107" s="3" t="s">
        <v>487</v>
      </c>
      <c r="C107" s="1" t="s">
        <v>27</v>
      </c>
      <c r="D107" s="1" t="s">
        <v>475</v>
      </c>
      <c r="E107" s="1">
        <v>222110</v>
      </c>
      <c r="F107" s="1">
        <v>222582</v>
      </c>
      <c r="G107" s="1" t="s">
        <v>28</v>
      </c>
      <c r="H107" s="1" t="s">
        <v>488</v>
      </c>
      <c r="I107" s="4" t="s">
        <v>22</v>
      </c>
      <c r="J107" s="1" t="s">
        <v>489</v>
      </c>
      <c r="K107" s="1" t="s">
        <v>490</v>
      </c>
      <c r="L107" s="4" t="s">
        <v>491</v>
      </c>
      <c r="M107" s="1"/>
      <c r="P107">
        <v>212110</v>
      </c>
      <c r="Q107">
        <v>232582</v>
      </c>
      <c r="R107" s="1">
        <v>3</v>
      </c>
    </row>
    <row r="108" spans="1:18" x14ac:dyDescent="0.2">
      <c r="A108">
        <v>188</v>
      </c>
      <c r="B108" t="s">
        <v>492</v>
      </c>
      <c r="D108" t="s">
        <v>475</v>
      </c>
      <c r="E108">
        <v>433800</v>
      </c>
      <c r="F108">
        <v>434407</v>
      </c>
      <c r="G108" t="s">
        <v>28</v>
      </c>
      <c r="H108" t="s">
        <v>493</v>
      </c>
      <c r="I108" t="s">
        <v>22</v>
      </c>
      <c r="J108" t="s">
        <v>494</v>
      </c>
      <c r="K108" t="s">
        <v>495</v>
      </c>
      <c r="L108" t="s">
        <v>496</v>
      </c>
      <c r="M108" t="s">
        <v>497</v>
      </c>
      <c r="N108" t="s">
        <v>39</v>
      </c>
      <c r="P108">
        <v>433265</v>
      </c>
      <c r="Q108">
        <v>434206</v>
      </c>
      <c r="R108">
        <v>3</v>
      </c>
    </row>
    <row r="109" spans="1:18" x14ac:dyDescent="0.2">
      <c r="A109">
        <v>134</v>
      </c>
      <c r="B109" t="s">
        <v>498</v>
      </c>
      <c r="D109" t="s">
        <v>475</v>
      </c>
      <c r="E109">
        <v>434574</v>
      </c>
      <c r="F109">
        <v>435132</v>
      </c>
      <c r="G109" t="s">
        <v>28</v>
      </c>
      <c r="H109" t="s">
        <v>499</v>
      </c>
      <c r="I109" t="s">
        <v>22</v>
      </c>
      <c r="J109" t="s">
        <v>500</v>
      </c>
      <c r="K109" t="s">
        <v>39</v>
      </c>
      <c r="M109" s="1"/>
      <c r="P109">
        <v>435033</v>
      </c>
      <c r="Q109">
        <v>435317</v>
      </c>
      <c r="R109">
        <v>3</v>
      </c>
    </row>
    <row r="110" spans="1:18" x14ac:dyDescent="0.2">
      <c r="A110" s="1">
        <v>73</v>
      </c>
      <c r="B110" s="7" t="s">
        <v>501</v>
      </c>
      <c r="C110" s="1" t="s">
        <v>27</v>
      </c>
      <c r="D110" t="s">
        <v>475</v>
      </c>
      <c r="E110">
        <v>446412</v>
      </c>
      <c r="F110">
        <v>446735</v>
      </c>
      <c r="G110" t="s">
        <v>20</v>
      </c>
      <c r="H110" t="s">
        <v>502</v>
      </c>
      <c r="I110" s="4" t="s">
        <v>22</v>
      </c>
      <c r="J110" s="1" t="s">
        <v>503</v>
      </c>
      <c r="K110" t="s">
        <v>504</v>
      </c>
      <c r="L110" t="s">
        <v>505</v>
      </c>
      <c r="M110" s="1" t="s">
        <v>506</v>
      </c>
      <c r="N110" t="s">
        <v>39</v>
      </c>
      <c r="P110">
        <v>446412</v>
      </c>
      <c r="Q110">
        <v>446735</v>
      </c>
      <c r="R110" s="1">
        <v>3</v>
      </c>
    </row>
    <row r="111" spans="1:18" x14ac:dyDescent="0.2">
      <c r="A111" s="1">
        <v>60</v>
      </c>
      <c r="B111" s="2" t="s">
        <v>507</v>
      </c>
      <c r="C111" s="1" t="s">
        <v>71</v>
      </c>
      <c r="D111" s="1" t="s">
        <v>475</v>
      </c>
      <c r="E111" s="1">
        <v>460929</v>
      </c>
      <c r="F111" s="1">
        <v>461331</v>
      </c>
      <c r="G111" s="1" t="s">
        <v>20</v>
      </c>
      <c r="H111" s="1" t="s">
        <v>508</v>
      </c>
      <c r="I111" s="4" t="s">
        <v>22</v>
      </c>
      <c r="J111" s="1" t="s">
        <v>509</v>
      </c>
      <c r="K111" s="1" t="s">
        <v>39</v>
      </c>
      <c r="L111" s="1"/>
      <c r="M111" s="1" t="s">
        <v>510</v>
      </c>
      <c r="N111" s="1" t="s">
        <v>57</v>
      </c>
      <c r="P111">
        <v>450929</v>
      </c>
      <c r="Q111">
        <v>471331</v>
      </c>
      <c r="R111" s="1">
        <v>3</v>
      </c>
    </row>
    <row r="112" spans="1:18" x14ac:dyDescent="0.2">
      <c r="A112" s="1">
        <v>23</v>
      </c>
      <c r="B112" s="3" t="s">
        <v>511</v>
      </c>
      <c r="C112" s="1" t="s">
        <v>27</v>
      </c>
      <c r="D112" s="1" t="s">
        <v>475</v>
      </c>
      <c r="E112" s="1">
        <v>461575</v>
      </c>
      <c r="F112" s="1">
        <v>461925</v>
      </c>
      <c r="G112" s="1" t="s">
        <v>28</v>
      </c>
      <c r="H112" s="1" t="s">
        <v>512</v>
      </c>
      <c r="I112" s="4" t="s">
        <v>22</v>
      </c>
      <c r="J112" s="1" t="s">
        <v>510</v>
      </c>
      <c r="K112" s="1" t="s">
        <v>39</v>
      </c>
      <c r="L112" s="4" t="s">
        <v>39</v>
      </c>
      <c r="M112" s="1"/>
      <c r="P112">
        <v>451575</v>
      </c>
      <c r="Q112">
        <v>471925</v>
      </c>
      <c r="R112" s="1">
        <v>3</v>
      </c>
    </row>
    <row r="113" spans="1:18" x14ac:dyDescent="0.2">
      <c r="A113">
        <v>164</v>
      </c>
      <c r="B113" t="s">
        <v>513</v>
      </c>
      <c r="D113" t="s">
        <v>475</v>
      </c>
      <c r="E113">
        <v>461013</v>
      </c>
      <c r="F113">
        <v>461561</v>
      </c>
      <c r="G113" t="s">
        <v>28</v>
      </c>
      <c r="H113" t="s">
        <v>514</v>
      </c>
      <c r="I113" t="s">
        <v>22</v>
      </c>
      <c r="J113" t="s">
        <v>509</v>
      </c>
      <c r="K113" t="s">
        <v>39</v>
      </c>
      <c r="M113" t="s">
        <v>510</v>
      </c>
      <c r="N113" t="s">
        <v>39</v>
      </c>
      <c r="P113">
        <v>460412</v>
      </c>
      <c r="Q113">
        <v>461020</v>
      </c>
      <c r="R113">
        <v>3</v>
      </c>
    </row>
    <row r="114" spans="1:18" x14ac:dyDescent="0.2">
      <c r="A114" s="1">
        <v>81</v>
      </c>
      <c r="B114" s="7" t="s">
        <v>515</v>
      </c>
      <c r="C114" s="1" t="s">
        <v>27</v>
      </c>
      <c r="D114" t="s">
        <v>475</v>
      </c>
      <c r="E114">
        <v>246425</v>
      </c>
      <c r="F114">
        <v>246896</v>
      </c>
      <c r="G114" t="s">
        <v>20</v>
      </c>
      <c r="H114" t="s">
        <v>516</v>
      </c>
      <c r="I114" s="4" t="s">
        <v>22</v>
      </c>
      <c r="J114" s="1" t="s">
        <v>517</v>
      </c>
      <c r="K114" t="s">
        <v>518</v>
      </c>
      <c r="L114" s="1" t="s">
        <v>519</v>
      </c>
      <c r="R114" s="1">
        <v>3</v>
      </c>
    </row>
    <row r="115" spans="1:18" x14ac:dyDescent="0.2">
      <c r="A115">
        <v>199</v>
      </c>
      <c r="B115" t="s">
        <v>520</v>
      </c>
      <c r="D115" s="1" t="s">
        <v>475</v>
      </c>
      <c r="E115" s="1">
        <v>434497</v>
      </c>
      <c r="F115" s="1">
        <v>434753</v>
      </c>
      <c r="G115" t="s">
        <v>20</v>
      </c>
      <c r="H115" t="s">
        <v>521</v>
      </c>
      <c r="I115" t="s">
        <v>143</v>
      </c>
      <c r="K115" s="1"/>
      <c r="L115" s="1"/>
      <c r="M115" s="1"/>
      <c r="R115" s="1">
        <v>3</v>
      </c>
    </row>
    <row r="116" spans="1:18" x14ac:dyDescent="0.2">
      <c r="A116" s="1">
        <v>21</v>
      </c>
      <c r="B116" s="3" t="s">
        <v>522</v>
      </c>
      <c r="C116" s="1" t="s">
        <v>27</v>
      </c>
      <c r="D116" s="1" t="s">
        <v>523</v>
      </c>
      <c r="E116" s="1">
        <v>6615</v>
      </c>
      <c r="F116" s="1">
        <v>7465</v>
      </c>
      <c r="G116" s="1" t="s">
        <v>20</v>
      </c>
      <c r="H116" s="1" t="s">
        <v>524</v>
      </c>
      <c r="I116" s="4" t="s">
        <v>22</v>
      </c>
      <c r="J116" s="1" t="s">
        <v>525</v>
      </c>
      <c r="K116" s="1" t="s">
        <v>365</v>
      </c>
      <c r="L116" s="4" t="s">
        <v>366</v>
      </c>
      <c r="M116" s="1"/>
      <c r="P116">
        <v>0</v>
      </c>
      <c r="Q116">
        <v>17465</v>
      </c>
      <c r="R116" s="1">
        <v>4</v>
      </c>
    </row>
    <row r="117" spans="1:18" x14ac:dyDescent="0.2">
      <c r="A117" s="1">
        <v>67</v>
      </c>
      <c r="B117" s="2" t="s">
        <v>526</v>
      </c>
      <c r="C117" s="1" t="s">
        <v>71</v>
      </c>
      <c r="D117" s="1" t="s">
        <v>523</v>
      </c>
      <c r="E117" s="1">
        <v>4931</v>
      </c>
      <c r="F117" s="1">
        <v>5427</v>
      </c>
      <c r="G117" s="1" t="s">
        <v>20</v>
      </c>
      <c r="H117" s="1" t="s">
        <v>527</v>
      </c>
      <c r="I117" s="4" t="s">
        <v>143</v>
      </c>
      <c r="J117" s="1"/>
      <c r="K117" s="1"/>
      <c r="L117" s="1"/>
      <c r="M117" s="1"/>
      <c r="P117">
        <v>0</v>
      </c>
      <c r="Q117">
        <v>15427</v>
      </c>
      <c r="R117" s="1">
        <v>4</v>
      </c>
    </row>
    <row r="118" spans="1:18" x14ac:dyDescent="0.2">
      <c r="A118">
        <v>143</v>
      </c>
      <c r="B118" t="s">
        <v>528</v>
      </c>
      <c r="D118" t="s">
        <v>523</v>
      </c>
      <c r="E118">
        <v>11474</v>
      </c>
      <c r="F118">
        <v>12334</v>
      </c>
      <c r="G118" t="s">
        <v>20</v>
      </c>
      <c r="H118" t="s">
        <v>529</v>
      </c>
      <c r="I118" t="s">
        <v>22</v>
      </c>
      <c r="J118" t="s">
        <v>530</v>
      </c>
      <c r="K118" t="s">
        <v>365</v>
      </c>
      <c r="L118" t="s">
        <v>366</v>
      </c>
      <c r="M118" t="s">
        <v>531</v>
      </c>
      <c r="N118" t="s">
        <v>195</v>
      </c>
      <c r="O118" t="s">
        <v>196</v>
      </c>
      <c r="P118">
        <v>12156</v>
      </c>
      <c r="Q118">
        <v>14237</v>
      </c>
      <c r="R118">
        <v>4</v>
      </c>
    </row>
    <row r="119" spans="1:18" x14ac:dyDescent="0.2">
      <c r="A119" s="1">
        <v>66</v>
      </c>
      <c r="B119" s="2" t="s">
        <v>532</v>
      </c>
      <c r="C119" s="1" t="s">
        <v>71</v>
      </c>
      <c r="D119" s="1" t="s">
        <v>523</v>
      </c>
      <c r="E119" s="1">
        <v>61460</v>
      </c>
      <c r="F119" s="1">
        <v>61794</v>
      </c>
      <c r="G119" s="1" t="s">
        <v>20</v>
      </c>
      <c r="H119" s="1" t="s">
        <v>533</v>
      </c>
      <c r="I119" s="4" t="s">
        <v>22</v>
      </c>
      <c r="J119" s="1" t="s">
        <v>534</v>
      </c>
      <c r="K119" s="1" t="s">
        <v>39</v>
      </c>
      <c r="L119" s="1" t="s">
        <v>39</v>
      </c>
      <c r="M119" s="1"/>
      <c r="P119">
        <v>51460</v>
      </c>
      <c r="Q119">
        <v>71794</v>
      </c>
      <c r="R119" s="1">
        <v>4</v>
      </c>
    </row>
    <row r="120" spans="1:18" x14ac:dyDescent="0.2">
      <c r="A120" s="1">
        <v>2</v>
      </c>
      <c r="B120" s="3" t="s">
        <v>535</v>
      </c>
      <c r="C120" s="1" t="s">
        <v>27</v>
      </c>
      <c r="D120" s="1" t="s">
        <v>523</v>
      </c>
      <c r="E120" s="1">
        <v>117052</v>
      </c>
      <c r="F120" s="1">
        <v>117296</v>
      </c>
      <c r="G120" s="1" t="s">
        <v>28</v>
      </c>
      <c r="H120" s="1" t="s">
        <v>536</v>
      </c>
      <c r="I120" s="4" t="s">
        <v>22</v>
      </c>
      <c r="J120" s="1" t="s">
        <v>537</v>
      </c>
      <c r="K120" s="1" t="s">
        <v>538</v>
      </c>
      <c r="L120" s="4" t="s">
        <v>539</v>
      </c>
      <c r="M120" s="1"/>
      <c r="P120">
        <v>107052</v>
      </c>
      <c r="Q120">
        <v>127296</v>
      </c>
      <c r="R120" s="1">
        <v>4</v>
      </c>
    </row>
    <row r="121" spans="1:18" x14ac:dyDescent="0.2">
      <c r="A121" s="1">
        <v>54</v>
      </c>
      <c r="B121" s="2" t="s">
        <v>540</v>
      </c>
      <c r="C121" s="1" t="s">
        <v>27</v>
      </c>
      <c r="D121" s="1" t="s">
        <v>523</v>
      </c>
      <c r="E121" s="1">
        <v>141682</v>
      </c>
      <c r="F121" s="1">
        <v>142532</v>
      </c>
      <c r="G121" s="1" t="s">
        <v>20</v>
      </c>
      <c r="H121" s="1" t="s">
        <v>541</v>
      </c>
      <c r="I121" s="4" t="s">
        <v>22</v>
      </c>
      <c r="J121" s="1" t="s">
        <v>542</v>
      </c>
      <c r="K121" s="1" t="s">
        <v>543</v>
      </c>
      <c r="L121" s="1" t="s">
        <v>201</v>
      </c>
      <c r="M121" s="1"/>
      <c r="P121">
        <v>131682</v>
      </c>
      <c r="Q121">
        <v>152532</v>
      </c>
      <c r="R121" s="1">
        <v>4</v>
      </c>
    </row>
    <row r="122" spans="1:18" x14ac:dyDescent="0.2">
      <c r="A122">
        <v>184</v>
      </c>
      <c r="B122" t="s">
        <v>544</v>
      </c>
      <c r="D122" t="s">
        <v>523</v>
      </c>
      <c r="E122">
        <v>145362</v>
      </c>
      <c r="F122">
        <v>145801</v>
      </c>
      <c r="G122" t="s">
        <v>28</v>
      </c>
      <c r="H122" t="s">
        <v>545</v>
      </c>
      <c r="I122" t="s">
        <v>22</v>
      </c>
      <c r="J122" t="s">
        <v>546</v>
      </c>
      <c r="K122" t="s">
        <v>39</v>
      </c>
      <c r="M122" t="s">
        <v>547</v>
      </c>
      <c r="N122" t="s">
        <v>39</v>
      </c>
      <c r="P122">
        <v>144885</v>
      </c>
      <c r="Q122">
        <v>145526</v>
      </c>
      <c r="R122">
        <v>4</v>
      </c>
    </row>
    <row r="123" spans="1:18" x14ac:dyDescent="0.2">
      <c r="A123">
        <v>173</v>
      </c>
      <c r="B123" t="s">
        <v>548</v>
      </c>
      <c r="D123" t="s">
        <v>523</v>
      </c>
      <c r="E123">
        <v>365784</v>
      </c>
      <c r="F123">
        <v>366362</v>
      </c>
      <c r="G123" t="s">
        <v>28</v>
      </c>
      <c r="H123" t="s">
        <v>549</v>
      </c>
      <c r="I123" t="s">
        <v>22</v>
      </c>
      <c r="J123" t="s">
        <v>550</v>
      </c>
      <c r="K123" t="s">
        <v>551</v>
      </c>
      <c r="L123" t="s">
        <v>552</v>
      </c>
      <c r="M123" t="s">
        <v>553</v>
      </c>
      <c r="N123" t="s">
        <v>554</v>
      </c>
      <c r="O123" t="s">
        <v>555</v>
      </c>
      <c r="P123">
        <v>365717</v>
      </c>
      <c r="Q123">
        <v>366022</v>
      </c>
      <c r="R123">
        <v>4</v>
      </c>
    </row>
    <row r="124" spans="1:18" x14ac:dyDescent="0.2">
      <c r="A124" s="1">
        <v>87</v>
      </c>
      <c r="B124" s="5" t="s">
        <v>556</v>
      </c>
      <c r="C124" t="s">
        <v>27</v>
      </c>
      <c r="D124" t="s">
        <v>523</v>
      </c>
      <c r="E124">
        <v>143183</v>
      </c>
      <c r="F124">
        <v>143628</v>
      </c>
      <c r="G124" t="s">
        <v>28</v>
      </c>
      <c r="H124" t="s">
        <v>557</v>
      </c>
      <c r="I124" t="s">
        <v>143</v>
      </c>
      <c r="M124" t="s">
        <v>71</v>
      </c>
      <c r="N124" t="s">
        <v>71</v>
      </c>
      <c r="O124" t="s">
        <v>71</v>
      </c>
      <c r="P124" t="s">
        <v>71</v>
      </c>
      <c r="Q124" t="s">
        <v>71</v>
      </c>
      <c r="R124">
        <v>4</v>
      </c>
    </row>
    <row r="125" spans="1:18" x14ac:dyDescent="0.2">
      <c r="A125" s="1">
        <v>104</v>
      </c>
      <c r="B125" s="5" t="s">
        <v>558</v>
      </c>
      <c r="C125" t="s">
        <v>27</v>
      </c>
      <c r="D125" t="s">
        <v>523</v>
      </c>
      <c r="E125">
        <v>115143</v>
      </c>
      <c r="F125">
        <v>115341</v>
      </c>
      <c r="G125" t="s">
        <v>28</v>
      </c>
      <c r="H125" t="s">
        <v>559</v>
      </c>
      <c r="I125" t="s">
        <v>143</v>
      </c>
      <c r="J125" s="1"/>
      <c r="K125" s="1"/>
      <c r="L125" s="1"/>
      <c r="M125" s="1" t="s">
        <v>71</v>
      </c>
      <c r="N125" s="1" t="s">
        <v>71</v>
      </c>
      <c r="O125" s="1" t="s">
        <v>71</v>
      </c>
      <c r="P125" s="1" t="s">
        <v>71</v>
      </c>
      <c r="Q125" s="1" t="s">
        <v>71</v>
      </c>
      <c r="R125">
        <v>4</v>
      </c>
    </row>
    <row r="126" spans="1:18" x14ac:dyDescent="0.2">
      <c r="A126">
        <v>202</v>
      </c>
      <c r="B126" t="s">
        <v>560</v>
      </c>
      <c r="D126" s="1" t="s">
        <v>523</v>
      </c>
      <c r="E126" s="1">
        <v>8627</v>
      </c>
      <c r="F126" s="1">
        <v>8983</v>
      </c>
      <c r="G126" t="s">
        <v>28</v>
      </c>
      <c r="H126" t="s">
        <v>561</v>
      </c>
      <c r="I126" t="s">
        <v>143</v>
      </c>
      <c r="K126" s="1"/>
      <c r="L126" s="1"/>
      <c r="M126" s="1"/>
      <c r="R126" s="1">
        <v>4</v>
      </c>
    </row>
    <row r="127" spans="1:18" x14ac:dyDescent="0.2">
      <c r="A127">
        <v>178</v>
      </c>
      <c r="B127" t="s">
        <v>562</v>
      </c>
      <c r="D127" s="1" t="s">
        <v>523</v>
      </c>
      <c r="E127" s="1">
        <v>4252</v>
      </c>
      <c r="F127" s="1">
        <v>5076</v>
      </c>
      <c r="G127" t="s">
        <v>20</v>
      </c>
      <c r="H127" t="s">
        <v>563</v>
      </c>
      <c r="I127" t="s">
        <v>143</v>
      </c>
      <c r="K127" s="1"/>
      <c r="L127" s="1"/>
      <c r="M127" s="1"/>
      <c r="R127" s="1">
        <v>4</v>
      </c>
    </row>
    <row r="128" spans="1:18" x14ac:dyDescent="0.2">
      <c r="A128">
        <v>132</v>
      </c>
      <c r="B128" t="s">
        <v>564</v>
      </c>
      <c r="D128" t="s">
        <v>523</v>
      </c>
      <c r="E128">
        <v>4252</v>
      </c>
      <c r="F128">
        <v>4682</v>
      </c>
      <c r="G128" t="s">
        <v>28</v>
      </c>
      <c r="H128" t="s">
        <v>565</v>
      </c>
      <c r="I128" t="s">
        <v>143</v>
      </c>
      <c r="K128" s="1"/>
      <c r="L128" s="1"/>
      <c r="M128" s="1"/>
      <c r="R128">
        <v>4</v>
      </c>
    </row>
    <row r="129" spans="1:18" x14ac:dyDescent="0.2">
      <c r="A129">
        <v>181</v>
      </c>
      <c r="B129" t="s">
        <v>566</v>
      </c>
      <c r="D129" t="s">
        <v>567</v>
      </c>
      <c r="E129">
        <v>89481</v>
      </c>
      <c r="F129">
        <v>90478</v>
      </c>
      <c r="G129" t="s">
        <v>20</v>
      </c>
      <c r="H129" t="s">
        <v>568</v>
      </c>
      <c r="I129" t="s">
        <v>22</v>
      </c>
      <c r="J129" t="s">
        <v>569</v>
      </c>
      <c r="K129" t="s">
        <v>570</v>
      </c>
      <c r="L129" t="s">
        <v>78</v>
      </c>
      <c r="M129" t="s">
        <v>571</v>
      </c>
      <c r="N129" t="s">
        <v>39</v>
      </c>
      <c r="P129">
        <v>90405</v>
      </c>
      <c r="Q129">
        <v>92159</v>
      </c>
      <c r="R129">
        <v>5</v>
      </c>
    </row>
    <row r="130" spans="1:18" x14ac:dyDescent="0.2">
      <c r="A130" s="1">
        <v>18</v>
      </c>
      <c r="B130" s="3" t="s">
        <v>572</v>
      </c>
      <c r="C130" s="1" t="s">
        <v>27</v>
      </c>
      <c r="D130" s="1" t="s">
        <v>567</v>
      </c>
      <c r="E130" s="1">
        <v>149473</v>
      </c>
      <c r="F130" s="1">
        <v>150151</v>
      </c>
      <c r="G130" s="1" t="s">
        <v>20</v>
      </c>
      <c r="H130" s="1" t="s">
        <v>573</v>
      </c>
      <c r="I130" s="4" t="s">
        <v>22</v>
      </c>
      <c r="J130" s="1" t="s">
        <v>574</v>
      </c>
      <c r="K130" s="1" t="s">
        <v>575</v>
      </c>
      <c r="L130" s="4" t="s">
        <v>575</v>
      </c>
      <c r="M130" s="1"/>
      <c r="P130">
        <v>139473</v>
      </c>
      <c r="Q130">
        <v>160151</v>
      </c>
      <c r="R130" s="1">
        <v>5</v>
      </c>
    </row>
    <row r="131" spans="1:18" x14ac:dyDescent="0.2">
      <c r="A131" s="1">
        <v>71</v>
      </c>
      <c r="B131" s="2" t="s">
        <v>576</v>
      </c>
      <c r="C131" s="1" t="s">
        <v>71</v>
      </c>
      <c r="D131" s="1" t="s">
        <v>567</v>
      </c>
      <c r="E131" s="1">
        <v>154692</v>
      </c>
      <c r="F131" s="1">
        <v>155004</v>
      </c>
      <c r="G131" s="1" t="s">
        <v>20</v>
      </c>
      <c r="H131" s="1" t="s">
        <v>577</v>
      </c>
      <c r="I131" s="4" t="s">
        <v>22</v>
      </c>
      <c r="J131" s="1" t="s">
        <v>578</v>
      </c>
      <c r="K131" s="1" t="s">
        <v>579</v>
      </c>
      <c r="L131" s="1" t="s">
        <v>580</v>
      </c>
      <c r="M131" s="1" t="s">
        <v>581</v>
      </c>
      <c r="N131" t="s">
        <v>57</v>
      </c>
      <c r="O131" t="s">
        <v>582</v>
      </c>
      <c r="P131">
        <v>144692</v>
      </c>
      <c r="Q131">
        <v>165004</v>
      </c>
      <c r="R131" s="1">
        <v>5</v>
      </c>
    </row>
    <row r="132" spans="1:18" x14ac:dyDescent="0.2">
      <c r="A132" s="1">
        <v>28</v>
      </c>
      <c r="B132" s="2" t="s">
        <v>583</v>
      </c>
      <c r="C132" s="1" t="s">
        <v>71</v>
      </c>
      <c r="D132" s="1" t="s">
        <v>567</v>
      </c>
      <c r="E132" s="1">
        <v>154821</v>
      </c>
      <c r="F132" s="1">
        <v>155321</v>
      </c>
      <c r="G132" s="1" t="s">
        <v>28</v>
      </c>
      <c r="H132" s="1" t="s">
        <v>584</v>
      </c>
      <c r="I132" s="4" t="s">
        <v>22</v>
      </c>
      <c r="J132" s="1" t="s">
        <v>581</v>
      </c>
      <c r="K132" s="1" t="s">
        <v>39</v>
      </c>
      <c r="L132" s="1" t="s">
        <v>39</v>
      </c>
      <c r="M132" s="1"/>
      <c r="P132">
        <v>144821</v>
      </c>
      <c r="Q132">
        <v>165321</v>
      </c>
      <c r="R132" s="1">
        <v>5</v>
      </c>
    </row>
    <row r="133" spans="1:18" x14ac:dyDescent="0.2">
      <c r="A133">
        <v>116</v>
      </c>
      <c r="B133" t="s">
        <v>585</v>
      </c>
      <c r="D133" t="s">
        <v>567</v>
      </c>
      <c r="E133">
        <v>155194</v>
      </c>
      <c r="F133">
        <v>155983</v>
      </c>
      <c r="G133" t="s">
        <v>28</v>
      </c>
      <c r="H133" t="s">
        <v>586</v>
      </c>
      <c r="I133" t="s">
        <v>22</v>
      </c>
      <c r="J133" t="s">
        <v>587</v>
      </c>
      <c r="K133" t="s">
        <v>588</v>
      </c>
      <c r="L133" t="s">
        <v>589</v>
      </c>
      <c r="M133" t="s">
        <v>581</v>
      </c>
      <c r="N133" t="s">
        <v>39</v>
      </c>
      <c r="P133">
        <v>155396</v>
      </c>
      <c r="Q133">
        <v>156883</v>
      </c>
      <c r="R133">
        <v>5</v>
      </c>
    </row>
    <row r="134" spans="1:18" x14ac:dyDescent="0.2">
      <c r="A134">
        <v>160</v>
      </c>
      <c r="B134" t="s">
        <v>590</v>
      </c>
      <c r="D134" t="s">
        <v>567</v>
      </c>
      <c r="E134">
        <v>161373</v>
      </c>
      <c r="F134">
        <v>162291</v>
      </c>
      <c r="G134" t="s">
        <v>28</v>
      </c>
      <c r="H134" t="s">
        <v>591</v>
      </c>
      <c r="I134" t="s">
        <v>22</v>
      </c>
      <c r="J134" t="s">
        <v>592</v>
      </c>
      <c r="K134" t="s">
        <v>593</v>
      </c>
      <c r="L134" t="s">
        <v>594</v>
      </c>
      <c r="M134" t="s">
        <v>595</v>
      </c>
      <c r="N134" t="s">
        <v>39</v>
      </c>
      <c r="P134">
        <v>157402</v>
      </c>
      <c r="Q134">
        <v>161874</v>
      </c>
      <c r="R134">
        <v>5</v>
      </c>
    </row>
    <row r="135" spans="1:18" x14ac:dyDescent="0.2">
      <c r="A135" s="1">
        <v>24</v>
      </c>
      <c r="B135" s="3" t="s">
        <v>596</v>
      </c>
      <c r="C135" s="1" t="s">
        <v>27</v>
      </c>
      <c r="D135" s="1" t="s">
        <v>567</v>
      </c>
      <c r="E135" s="1">
        <v>210062</v>
      </c>
      <c r="F135" s="1">
        <v>210103</v>
      </c>
      <c r="G135" s="1" t="s">
        <v>28</v>
      </c>
      <c r="H135" s="1" t="s">
        <v>597</v>
      </c>
      <c r="I135" s="4" t="s">
        <v>22</v>
      </c>
      <c r="J135" s="1" t="s">
        <v>598</v>
      </c>
      <c r="K135" s="1" t="s">
        <v>39</v>
      </c>
      <c r="L135" s="4" t="s">
        <v>39</v>
      </c>
      <c r="M135" s="1"/>
      <c r="P135">
        <v>200062</v>
      </c>
      <c r="Q135">
        <v>220103</v>
      </c>
      <c r="R135" s="1">
        <v>5</v>
      </c>
    </row>
    <row r="136" spans="1:18" x14ac:dyDescent="0.2">
      <c r="A136" s="1">
        <v>70</v>
      </c>
      <c r="B136" s="2" t="s">
        <v>599</v>
      </c>
      <c r="C136" s="1" t="s">
        <v>71</v>
      </c>
      <c r="D136" s="1" t="s">
        <v>567</v>
      </c>
      <c r="E136" s="1">
        <v>229389</v>
      </c>
      <c r="F136" s="1">
        <v>229802</v>
      </c>
      <c r="G136" s="1" t="s">
        <v>28</v>
      </c>
      <c r="H136" s="1" t="s">
        <v>600</v>
      </c>
      <c r="I136" s="4" t="s">
        <v>22</v>
      </c>
      <c r="J136" s="1" t="s">
        <v>601</v>
      </c>
      <c r="K136" s="1" t="s">
        <v>39</v>
      </c>
      <c r="L136" s="1" t="s">
        <v>39</v>
      </c>
      <c r="M136" s="1"/>
      <c r="P136">
        <v>219389</v>
      </c>
      <c r="Q136">
        <v>239802</v>
      </c>
      <c r="R136" s="1">
        <v>5</v>
      </c>
    </row>
    <row r="137" spans="1:18" x14ac:dyDescent="0.2">
      <c r="A137">
        <v>127</v>
      </c>
      <c r="B137" t="s">
        <v>602</v>
      </c>
      <c r="D137" t="s">
        <v>567</v>
      </c>
      <c r="E137">
        <v>239241</v>
      </c>
      <c r="F137">
        <v>240305</v>
      </c>
      <c r="G137" t="s">
        <v>20</v>
      </c>
      <c r="H137" t="s">
        <v>603</v>
      </c>
      <c r="I137" t="s">
        <v>22</v>
      </c>
      <c r="J137" t="s">
        <v>604</v>
      </c>
      <c r="K137" t="s">
        <v>605</v>
      </c>
      <c r="L137" t="s">
        <v>606</v>
      </c>
      <c r="M137" s="1"/>
      <c r="P137">
        <v>239742</v>
      </c>
      <c r="Q137">
        <v>240020</v>
      </c>
      <c r="R137">
        <v>5</v>
      </c>
    </row>
    <row r="138" spans="1:18" x14ac:dyDescent="0.2">
      <c r="A138" s="1">
        <v>197</v>
      </c>
      <c r="B138" t="s">
        <v>607</v>
      </c>
      <c r="D138" t="s">
        <v>567</v>
      </c>
      <c r="E138">
        <v>239858</v>
      </c>
      <c r="F138">
        <v>240931</v>
      </c>
      <c r="G138" t="s">
        <v>28</v>
      </c>
      <c r="H138" t="s">
        <v>608</v>
      </c>
      <c r="I138" t="s">
        <v>22</v>
      </c>
      <c r="J138" t="s">
        <v>609</v>
      </c>
      <c r="K138" t="s">
        <v>610</v>
      </c>
      <c r="L138" t="s">
        <v>611</v>
      </c>
      <c r="M138" t="s">
        <v>604</v>
      </c>
      <c r="N138" t="s">
        <v>605</v>
      </c>
      <c r="O138" t="s">
        <v>606</v>
      </c>
      <c r="P138">
        <v>240630</v>
      </c>
      <c r="Q138">
        <v>242231</v>
      </c>
      <c r="R138">
        <v>5</v>
      </c>
    </row>
    <row r="139" spans="1:18" x14ac:dyDescent="0.2">
      <c r="A139" s="1">
        <v>98</v>
      </c>
      <c r="B139" s="5" t="s">
        <v>612</v>
      </c>
      <c r="C139" t="s">
        <v>27</v>
      </c>
      <c r="D139" t="s">
        <v>567</v>
      </c>
      <c r="E139">
        <v>242166</v>
      </c>
      <c r="F139">
        <v>242780</v>
      </c>
      <c r="G139" t="s">
        <v>28</v>
      </c>
      <c r="H139" t="s">
        <v>613</v>
      </c>
      <c r="I139" t="s">
        <v>22</v>
      </c>
      <c r="J139" t="s">
        <v>609</v>
      </c>
      <c r="K139" t="s">
        <v>610</v>
      </c>
      <c r="L139" s="1" t="s">
        <v>614</v>
      </c>
      <c r="M139" t="s">
        <v>615</v>
      </c>
      <c r="N139" t="s">
        <v>39</v>
      </c>
      <c r="O139" t="s">
        <v>39</v>
      </c>
      <c r="P139">
        <v>242166</v>
      </c>
      <c r="Q139">
        <v>242780</v>
      </c>
      <c r="R139">
        <v>5</v>
      </c>
    </row>
    <row r="140" spans="1:18" x14ac:dyDescent="0.2">
      <c r="A140" s="1">
        <v>33</v>
      </c>
      <c r="B140" s="2" t="s">
        <v>616</v>
      </c>
      <c r="C140" s="1" t="s">
        <v>27</v>
      </c>
      <c r="D140" s="1" t="s">
        <v>567</v>
      </c>
      <c r="E140" s="1">
        <v>333621</v>
      </c>
      <c r="F140" s="1">
        <v>334544</v>
      </c>
      <c r="G140" s="1" t="s">
        <v>28</v>
      </c>
      <c r="H140" s="1" t="s">
        <v>617</v>
      </c>
      <c r="I140" s="4" t="s">
        <v>22</v>
      </c>
      <c r="J140" s="1" t="s">
        <v>618</v>
      </c>
      <c r="K140" s="1" t="s">
        <v>39</v>
      </c>
      <c r="L140" s="1" t="s">
        <v>39</v>
      </c>
      <c r="M140" s="1"/>
      <c r="P140">
        <v>323621</v>
      </c>
      <c r="Q140">
        <v>344544</v>
      </c>
      <c r="R140" s="1">
        <v>5</v>
      </c>
    </row>
    <row r="141" spans="1:18" x14ac:dyDescent="0.2">
      <c r="A141">
        <v>144</v>
      </c>
      <c r="B141" t="s">
        <v>619</v>
      </c>
      <c r="D141" t="s">
        <v>567</v>
      </c>
      <c r="E141">
        <v>332208</v>
      </c>
      <c r="F141">
        <v>332759</v>
      </c>
      <c r="G141" t="s">
        <v>20</v>
      </c>
      <c r="H141" t="s">
        <v>620</v>
      </c>
      <c r="I141" t="s">
        <v>22</v>
      </c>
      <c r="J141" t="s">
        <v>621</v>
      </c>
      <c r="K141" t="s">
        <v>39</v>
      </c>
      <c r="M141" s="1"/>
      <c r="P141">
        <v>332748</v>
      </c>
      <c r="Q141">
        <v>333587</v>
      </c>
      <c r="R141">
        <v>5</v>
      </c>
    </row>
    <row r="142" spans="1:18" x14ac:dyDescent="0.2">
      <c r="A142">
        <v>205</v>
      </c>
      <c r="B142" t="s">
        <v>622</v>
      </c>
      <c r="D142" t="s">
        <v>567</v>
      </c>
      <c r="E142">
        <v>335049</v>
      </c>
      <c r="F142">
        <v>335566</v>
      </c>
      <c r="G142" t="s">
        <v>28</v>
      </c>
      <c r="H142" t="s">
        <v>623</v>
      </c>
      <c r="I142" t="s">
        <v>22</v>
      </c>
      <c r="J142" t="s">
        <v>624</v>
      </c>
      <c r="K142" t="s">
        <v>39</v>
      </c>
      <c r="L142" t="s">
        <v>39</v>
      </c>
      <c r="M142" s="1"/>
      <c r="P142">
        <v>335020</v>
      </c>
      <c r="Q142">
        <v>335793</v>
      </c>
      <c r="R142">
        <v>5</v>
      </c>
    </row>
    <row r="143" spans="1:18" x14ac:dyDescent="0.2">
      <c r="A143" s="1">
        <v>77</v>
      </c>
      <c r="B143" s="7" t="s">
        <v>625</v>
      </c>
      <c r="C143" s="1" t="s">
        <v>71</v>
      </c>
      <c r="D143" t="s">
        <v>567</v>
      </c>
      <c r="E143">
        <v>241307</v>
      </c>
      <c r="F143">
        <v>241928</v>
      </c>
      <c r="G143" t="s">
        <v>28</v>
      </c>
      <c r="H143" t="s">
        <v>626</v>
      </c>
      <c r="I143" s="4" t="s">
        <v>22</v>
      </c>
      <c r="J143" s="1" t="s">
        <v>609</v>
      </c>
      <c r="K143" t="s">
        <v>610</v>
      </c>
      <c r="L143" t="s">
        <v>611</v>
      </c>
      <c r="R143" s="1">
        <v>5</v>
      </c>
    </row>
    <row r="144" spans="1:18" x14ac:dyDescent="0.2">
      <c r="A144">
        <v>140</v>
      </c>
      <c r="B144" t="s">
        <v>627</v>
      </c>
      <c r="D144" t="s">
        <v>567</v>
      </c>
      <c r="E144">
        <v>230189</v>
      </c>
      <c r="F144">
        <v>230439</v>
      </c>
      <c r="G144" t="s">
        <v>28</v>
      </c>
      <c r="H144" t="s">
        <v>628</v>
      </c>
      <c r="I144" t="s">
        <v>143</v>
      </c>
      <c r="K144" s="1"/>
      <c r="L144" s="1"/>
      <c r="M144" s="1"/>
      <c r="R144">
        <v>5</v>
      </c>
    </row>
    <row r="145" spans="1:18" x14ac:dyDescent="0.2">
      <c r="A145" s="1">
        <v>95</v>
      </c>
      <c r="B145" s="5" t="s">
        <v>629</v>
      </c>
      <c r="C145" t="s">
        <v>27</v>
      </c>
      <c r="D145" t="s">
        <v>630</v>
      </c>
      <c r="E145">
        <v>9837</v>
      </c>
      <c r="F145">
        <v>10388</v>
      </c>
      <c r="G145" t="s">
        <v>20</v>
      </c>
      <c r="H145" t="s">
        <v>631</v>
      </c>
      <c r="I145" t="s">
        <v>22</v>
      </c>
      <c r="J145" t="s">
        <v>632</v>
      </c>
      <c r="K145" t="s">
        <v>633</v>
      </c>
      <c r="L145" s="1" t="s">
        <v>634</v>
      </c>
      <c r="M145" t="s">
        <v>635</v>
      </c>
      <c r="N145" t="s">
        <v>39</v>
      </c>
      <c r="O145" t="s">
        <v>39</v>
      </c>
      <c r="P145">
        <v>9837</v>
      </c>
      <c r="Q145">
        <v>10388</v>
      </c>
      <c r="R145">
        <v>6</v>
      </c>
    </row>
    <row r="146" spans="1:18" x14ac:dyDescent="0.2">
      <c r="A146" s="1">
        <v>34</v>
      </c>
      <c r="B146" s="2" t="s">
        <v>636</v>
      </c>
      <c r="C146" s="1" t="s">
        <v>27</v>
      </c>
      <c r="D146" s="1" t="s">
        <v>630</v>
      </c>
      <c r="E146" s="1">
        <v>101960</v>
      </c>
      <c r="F146" s="1">
        <v>102223</v>
      </c>
      <c r="G146" s="1" t="s">
        <v>20</v>
      </c>
      <c r="H146" s="1" t="s">
        <v>637</v>
      </c>
      <c r="I146" s="4" t="s">
        <v>22</v>
      </c>
      <c r="J146" s="1" t="s">
        <v>638</v>
      </c>
      <c r="K146" s="1" t="s">
        <v>39</v>
      </c>
      <c r="L146" s="1" t="s">
        <v>39</v>
      </c>
      <c r="M146" s="1"/>
      <c r="P146">
        <v>91960</v>
      </c>
      <c r="Q146">
        <v>112223</v>
      </c>
      <c r="R146" s="1">
        <v>6</v>
      </c>
    </row>
    <row r="147" spans="1:18" x14ac:dyDescent="0.2">
      <c r="A147" s="1">
        <v>32</v>
      </c>
      <c r="B147" s="2" t="s">
        <v>639</v>
      </c>
      <c r="C147" s="1" t="s">
        <v>27</v>
      </c>
      <c r="D147" s="1" t="s">
        <v>630</v>
      </c>
      <c r="E147" s="1">
        <v>112957</v>
      </c>
      <c r="F147" s="1">
        <v>113065</v>
      </c>
      <c r="G147" s="1" t="s">
        <v>20</v>
      </c>
      <c r="H147" s="1" t="s">
        <v>640</v>
      </c>
      <c r="I147" s="4" t="s">
        <v>22</v>
      </c>
      <c r="J147" s="1" t="s">
        <v>641</v>
      </c>
      <c r="K147" s="1" t="s">
        <v>642</v>
      </c>
      <c r="L147" s="1" t="s">
        <v>643</v>
      </c>
      <c r="M147" s="1"/>
      <c r="P147">
        <v>102957</v>
      </c>
      <c r="Q147">
        <v>123065</v>
      </c>
      <c r="R147" s="1">
        <v>6</v>
      </c>
    </row>
    <row r="148" spans="1:18" x14ac:dyDescent="0.2">
      <c r="A148">
        <v>123</v>
      </c>
      <c r="B148" t="s">
        <v>644</v>
      </c>
      <c r="D148" t="s">
        <v>630</v>
      </c>
      <c r="E148">
        <v>122786</v>
      </c>
      <c r="F148">
        <v>123400</v>
      </c>
      <c r="G148" t="s">
        <v>28</v>
      </c>
      <c r="H148" t="s">
        <v>645</v>
      </c>
      <c r="I148" t="s">
        <v>22</v>
      </c>
      <c r="J148" t="s">
        <v>646</v>
      </c>
      <c r="K148" t="s">
        <v>647</v>
      </c>
      <c r="L148" t="s">
        <v>648</v>
      </c>
      <c r="M148" s="1"/>
      <c r="P148">
        <v>122917</v>
      </c>
      <c r="Q148">
        <v>123711</v>
      </c>
      <c r="R148">
        <v>6</v>
      </c>
    </row>
    <row r="149" spans="1:18" x14ac:dyDescent="0.2">
      <c r="A149" s="1">
        <v>20</v>
      </c>
      <c r="B149" s="3" t="s">
        <v>649</v>
      </c>
      <c r="C149" s="1" t="s">
        <v>27</v>
      </c>
      <c r="D149" s="1" t="s">
        <v>630</v>
      </c>
      <c r="E149" s="1">
        <v>138065</v>
      </c>
      <c r="F149" s="1">
        <v>138148</v>
      </c>
      <c r="G149" s="1" t="s">
        <v>20</v>
      </c>
      <c r="H149" s="1" t="s">
        <v>650</v>
      </c>
      <c r="I149" s="4" t="s">
        <v>22</v>
      </c>
      <c r="J149" s="1" t="s">
        <v>651</v>
      </c>
      <c r="K149" s="1" t="s">
        <v>652</v>
      </c>
      <c r="L149" s="4" t="s">
        <v>653</v>
      </c>
      <c r="M149" s="1"/>
      <c r="P149">
        <v>128065</v>
      </c>
      <c r="Q149">
        <v>148148</v>
      </c>
      <c r="R149" s="1">
        <v>6</v>
      </c>
    </row>
    <row r="150" spans="1:18" x14ac:dyDescent="0.2">
      <c r="A150">
        <v>133</v>
      </c>
      <c r="B150" t="s">
        <v>654</v>
      </c>
      <c r="D150" t="s">
        <v>630</v>
      </c>
      <c r="E150">
        <v>345601</v>
      </c>
      <c r="F150">
        <v>346253</v>
      </c>
      <c r="G150" t="s">
        <v>20</v>
      </c>
      <c r="H150" t="s">
        <v>655</v>
      </c>
      <c r="I150" t="s">
        <v>22</v>
      </c>
      <c r="J150" t="s">
        <v>656</v>
      </c>
      <c r="K150" t="s">
        <v>39</v>
      </c>
      <c r="M150" t="s">
        <v>657</v>
      </c>
      <c r="N150" t="s">
        <v>39</v>
      </c>
      <c r="P150">
        <v>345454</v>
      </c>
      <c r="Q150">
        <v>345927</v>
      </c>
      <c r="R150">
        <v>6</v>
      </c>
    </row>
    <row r="151" spans="1:18" x14ac:dyDescent="0.2">
      <c r="A151">
        <v>129</v>
      </c>
      <c r="B151" t="s">
        <v>658</v>
      </c>
      <c r="D151" t="s">
        <v>630</v>
      </c>
      <c r="E151">
        <v>450881</v>
      </c>
      <c r="F151">
        <v>451404</v>
      </c>
      <c r="G151" t="s">
        <v>20</v>
      </c>
      <c r="H151" t="s">
        <v>659</v>
      </c>
      <c r="I151" t="s">
        <v>22</v>
      </c>
      <c r="J151" t="s">
        <v>660</v>
      </c>
      <c r="K151" t="s">
        <v>661</v>
      </c>
      <c r="L151" t="s">
        <v>662</v>
      </c>
      <c r="M151" t="s">
        <v>663</v>
      </c>
      <c r="N151" t="s">
        <v>664</v>
      </c>
      <c r="O151" t="s">
        <v>665</v>
      </c>
      <c r="P151">
        <v>449470</v>
      </c>
      <c r="Q151">
        <v>450897</v>
      </c>
      <c r="R151">
        <v>6</v>
      </c>
    </row>
    <row r="152" spans="1:18" x14ac:dyDescent="0.2">
      <c r="A152">
        <v>153</v>
      </c>
      <c r="B152" t="s">
        <v>666</v>
      </c>
      <c r="D152" t="s">
        <v>630</v>
      </c>
      <c r="E152">
        <v>527433</v>
      </c>
      <c r="F152">
        <v>528332</v>
      </c>
      <c r="G152" t="s">
        <v>28</v>
      </c>
      <c r="H152" t="s">
        <v>667</v>
      </c>
      <c r="I152" t="s">
        <v>22</v>
      </c>
      <c r="J152" t="s">
        <v>668</v>
      </c>
      <c r="K152" t="s">
        <v>39</v>
      </c>
      <c r="M152" s="1"/>
      <c r="P152">
        <v>527462</v>
      </c>
      <c r="Q152">
        <v>528004</v>
      </c>
      <c r="R152">
        <v>6</v>
      </c>
    </row>
    <row r="153" spans="1:18" x14ac:dyDescent="0.2">
      <c r="A153" s="1">
        <v>74</v>
      </c>
      <c r="B153" s="7" t="s">
        <v>669</v>
      </c>
      <c r="C153" s="1" t="s">
        <v>27</v>
      </c>
      <c r="D153" t="s">
        <v>630</v>
      </c>
      <c r="E153">
        <v>271660</v>
      </c>
      <c r="F153">
        <v>272024</v>
      </c>
      <c r="G153" t="s">
        <v>28</v>
      </c>
      <c r="H153" t="s">
        <v>670</v>
      </c>
      <c r="I153" s="4" t="s">
        <v>22</v>
      </c>
      <c r="J153" s="1" t="s">
        <v>671</v>
      </c>
      <c r="K153" t="s">
        <v>672</v>
      </c>
      <c r="L153" t="s">
        <v>201</v>
      </c>
      <c r="R153" s="1">
        <v>6</v>
      </c>
    </row>
    <row r="154" spans="1:18" x14ac:dyDescent="0.2">
      <c r="A154">
        <v>135</v>
      </c>
      <c r="B154" t="s">
        <v>673</v>
      </c>
      <c r="D154" t="s">
        <v>630</v>
      </c>
      <c r="E154">
        <v>538398</v>
      </c>
      <c r="F154">
        <v>538573</v>
      </c>
      <c r="G154" t="s">
        <v>20</v>
      </c>
      <c r="H154" t="s">
        <v>674</v>
      </c>
      <c r="I154" t="s">
        <v>143</v>
      </c>
      <c r="K154" s="1"/>
      <c r="L154" s="1"/>
      <c r="M154" s="1"/>
      <c r="R154">
        <v>6</v>
      </c>
    </row>
    <row r="155" spans="1:18" x14ac:dyDescent="0.2">
      <c r="A155">
        <v>117</v>
      </c>
      <c r="B155" t="s">
        <v>675</v>
      </c>
      <c r="D155" s="1" t="s">
        <v>630</v>
      </c>
      <c r="E155" s="1">
        <v>462561</v>
      </c>
      <c r="F155" s="1">
        <v>462737</v>
      </c>
      <c r="G155" t="s">
        <v>28</v>
      </c>
      <c r="H155" t="s">
        <v>676</v>
      </c>
      <c r="I155" t="s">
        <v>143</v>
      </c>
      <c r="K155" s="1"/>
      <c r="L155" s="1"/>
      <c r="M155" s="1"/>
      <c r="R155" s="1">
        <v>6</v>
      </c>
    </row>
    <row r="156" spans="1:18" x14ac:dyDescent="0.2">
      <c r="A156">
        <v>115</v>
      </c>
      <c r="B156" t="s">
        <v>677</v>
      </c>
      <c r="D156" t="s">
        <v>678</v>
      </c>
      <c r="E156">
        <v>34640</v>
      </c>
      <c r="F156">
        <v>35131</v>
      </c>
      <c r="G156" t="s">
        <v>28</v>
      </c>
      <c r="H156" t="s">
        <v>679</v>
      </c>
      <c r="I156" t="s">
        <v>22</v>
      </c>
      <c r="J156" t="s">
        <v>680</v>
      </c>
      <c r="K156" t="s">
        <v>681</v>
      </c>
      <c r="L156" t="s">
        <v>682</v>
      </c>
      <c r="M156" t="s">
        <v>683</v>
      </c>
      <c r="N156" t="s">
        <v>39</v>
      </c>
      <c r="P156">
        <v>35041</v>
      </c>
      <c r="Q156">
        <v>37404</v>
      </c>
      <c r="R156">
        <v>7</v>
      </c>
    </row>
    <row r="157" spans="1:18" x14ac:dyDescent="0.2">
      <c r="A157" s="1">
        <v>51</v>
      </c>
      <c r="B157" s="2" t="s">
        <v>684</v>
      </c>
      <c r="C157" s="1" t="s">
        <v>71</v>
      </c>
      <c r="D157" s="1" t="s">
        <v>678</v>
      </c>
      <c r="E157" s="1">
        <v>123392</v>
      </c>
      <c r="F157" s="1">
        <v>124140</v>
      </c>
      <c r="G157" s="1" t="s">
        <v>28</v>
      </c>
      <c r="H157" s="1" t="s">
        <v>685</v>
      </c>
      <c r="I157" s="4" t="s">
        <v>22</v>
      </c>
      <c r="J157" s="1" t="s">
        <v>686</v>
      </c>
      <c r="K157" s="1" t="s">
        <v>687</v>
      </c>
      <c r="L157" s="1" t="s">
        <v>201</v>
      </c>
      <c r="M157" s="1"/>
      <c r="P157">
        <v>113392</v>
      </c>
      <c r="Q157">
        <v>134140</v>
      </c>
      <c r="R157" s="1">
        <v>7</v>
      </c>
    </row>
    <row r="158" spans="1:18" x14ac:dyDescent="0.2">
      <c r="A158">
        <v>187</v>
      </c>
      <c r="B158" t="s">
        <v>688</v>
      </c>
      <c r="D158" t="s">
        <v>678</v>
      </c>
      <c r="E158">
        <v>124902</v>
      </c>
      <c r="F158">
        <v>125623</v>
      </c>
      <c r="G158" t="s">
        <v>20</v>
      </c>
      <c r="H158" t="s">
        <v>689</v>
      </c>
      <c r="I158" t="s">
        <v>22</v>
      </c>
      <c r="J158" t="s">
        <v>690</v>
      </c>
      <c r="K158" t="s">
        <v>691</v>
      </c>
      <c r="L158" t="s">
        <v>692</v>
      </c>
      <c r="P158">
        <v>125118</v>
      </c>
      <c r="Q158">
        <v>127868</v>
      </c>
      <c r="R158">
        <v>7</v>
      </c>
    </row>
    <row r="159" spans="1:18" x14ac:dyDescent="0.2">
      <c r="A159">
        <v>213</v>
      </c>
      <c r="B159" t="s">
        <v>693</v>
      </c>
      <c r="D159" t="s">
        <v>678</v>
      </c>
      <c r="E159">
        <v>137135</v>
      </c>
      <c r="F159">
        <v>138067</v>
      </c>
      <c r="G159" t="s">
        <v>28</v>
      </c>
      <c r="H159" t="s">
        <v>694</v>
      </c>
      <c r="I159" t="s">
        <v>22</v>
      </c>
      <c r="J159" t="s">
        <v>695</v>
      </c>
      <c r="K159" t="s">
        <v>696</v>
      </c>
      <c r="L159" s="1" t="s">
        <v>697</v>
      </c>
      <c r="M159" s="1"/>
      <c r="P159">
        <v>128328</v>
      </c>
      <c r="Q159">
        <v>138527</v>
      </c>
      <c r="R159">
        <v>7</v>
      </c>
    </row>
    <row r="160" spans="1:18" x14ac:dyDescent="0.2">
      <c r="A160" s="1">
        <v>53</v>
      </c>
      <c r="B160" s="2" t="s">
        <v>698</v>
      </c>
      <c r="C160" s="1" t="s">
        <v>27</v>
      </c>
      <c r="D160" s="1" t="s">
        <v>678</v>
      </c>
      <c r="E160" s="1">
        <v>230694</v>
      </c>
      <c r="F160" s="1">
        <v>231459</v>
      </c>
      <c r="G160" s="1" t="s">
        <v>20</v>
      </c>
      <c r="H160" s="1" t="s">
        <v>699</v>
      </c>
      <c r="I160" s="4" t="s">
        <v>22</v>
      </c>
      <c r="J160" s="1" t="s">
        <v>700</v>
      </c>
      <c r="K160" s="1" t="s">
        <v>701</v>
      </c>
      <c r="L160" s="1" t="s">
        <v>702</v>
      </c>
      <c r="M160" s="1" t="s">
        <v>703</v>
      </c>
      <c r="N160" t="s">
        <v>704</v>
      </c>
      <c r="O160" t="s">
        <v>705</v>
      </c>
      <c r="P160">
        <v>220694</v>
      </c>
      <c r="Q160">
        <v>241459</v>
      </c>
      <c r="R160" s="1">
        <v>7</v>
      </c>
    </row>
    <row r="161" spans="1:18" x14ac:dyDescent="0.2">
      <c r="A161">
        <v>136</v>
      </c>
      <c r="B161" t="s">
        <v>706</v>
      </c>
      <c r="D161" t="s">
        <v>678</v>
      </c>
      <c r="E161">
        <v>262155</v>
      </c>
      <c r="F161">
        <v>262790</v>
      </c>
      <c r="G161" t="s">
        <v>28</v>
      </c>
      <c r="H161" t="s">
        <v>707</v>
      </c>
      <c r="I161" t="s">
        <v>22</v>
      </c>
      <c r="J161" t="s">
        <v>708</v>
      </c>
      <c r="K161" t="s">
        <v>709</v>
      </c>
      <c r="L161" t="s">
        <v>710</v>
      </c>
      <c r="M161" t="s">
        <v>711</v>
      </c>
      <c r="N161" t="s">
        <v>712</v>
      </c>
      <c r="O161" t="s">
        <v>713</v>
      </c>
      <c r="P161">
        <v>261601</v>
      </c>
      <c r="Q161">
        <v>262731</v>
      </c>
      <c r="R161">
        <v>7</v>
      </c>
    </row>
    <row r="162" spans="1:18" x14ac:dyDescent="0.2">
      <c r="A162">
        <v>148</v>
      </c>
      <c r="B162" t="s">
        <v>714</v>
      </c>
      <c r="D162" t="s">
        <v>678</v>
      </c>
      <c r="E162">
        <v>274407</v>
      </c>
      <c r="F162">
        <v>274954</v>
      </c>
      <c r="G162" t="s">
        <v>28</v>
      </c>
      <c r="H162" t="s">
        <v>715</v>
      </c>
      <c r="I162" t="s">
        <v>22</v>
      </c>
      <c r="J162" t="s">
        <v>716</v>
      </c>
      <c r="K162" t="s">
        <v>633</v>
      </c>
      <c r="L162" t="s">
        <v>634</v>
      </c>
      <c r="M162" s="1"/>
      <c r="P162">
        <v>274386</v>
      </c>
      <c r="Q162">
        <v>275855</v>
      </c>
      <c r="R162">
        <v>7</v>
      </c>
    </row>
    <row r="163" spans="1:18" x14ac:dyDescent="0.2">
      <c r="A163" s="1">
        <v>80</v>
      </c>
      <c r="B163" s="7" t="s">
        <v>717</v>
      </c>
      <c r="C163" t="s">
        <v>27</v>
      </c>
      <c r="D163" t="s">
        <v>678</v>
      </c>
      <c r="E163">
        <v>135932</v>
      </c>
      <c r="F163">
        <v>136657</v>
      </c>
      <c r="G163" t="s">
        <v>20</v>
      </c>
      <c r="H163" t="s">
        <v>718</v>
      </c>
      <c r="I163" s="4" t="s">
        <v>22</v>
      </c>
      <c r="J163" s="1" t="s">
        <v>695</v>
      </c>
      <c r="K163" t="s">
        <v>696</v>
      </c>
      <c r="L163" t="s">
        <v>697</v>
      </c>
      <c r="R163" s="1">
        <v>7</v>
      </c>
    </row>
    <row r="164" spans="1:18" x14ac:dyDescent="0.2">
      <c r="A164" s="1">
        <v>82</v>
      </c>
      <c r="B164" s="7" t="s">
        <v>719</v>
      </c>
      <c r="C164" t="s">
        <v>27</v>
      </c>
      <c r="D164" t="s">
        <v>678</v>
      </c>
      <c r="E164">
        <v>138177</v>
      </c>
      <c r="F164">
        <v>138411</v>
      </c>
      <c r="G164" t="s">
        <v>20</v>
      </c>
      <c r="H164" t="s">
        <v>720</v>
      </c>
      <c r="I164" s="4" t="s">
        <v>22</v>
      </c>
      <c r="J164" s="1" t="s">
        <v>695</v>
      </c>
      <c r="K164" t="s">
        <v>696</v>
      </c>
      <c r="L164" t="s">
        <v>697</v>
      </c>
      <c r="R164" s="1">
        <v>7</v>
      </c>
    </row>
    <row r="165" spans="1:18" x14ac:dyDescent="0.2">
      <c r="A165" s="1">
        <v>63</v>
      </c>
      <c r="B165" s="2" t="s">
        <v>721</v>
      </c>
      <c r="C165" s="1" t="s">
        <v>27</v>
      </c>
      <c r="D165" s="1" t="s">
        <v>722</v>
      </c>
      <c r="E165" s="1">
        <v>29758</v>
      </c>
      <c r="F165" s="1">
        <v>30350</v>
      </c>
      <c r="G165" s="1" t="s">
        <v>20</v>
      </c>
      <c r="H165" s="1" t="s">
        <v>723</v>
      </c>
      <c r="I165" s="4" t="s">
        <v>22</v>
      </c>
      <c r="J165" s="1" t="s">
        <v>724</v>
      </c>
      <c r="K165" s="1" t="s">
        <v>39</v>
      </c>
      <c r="L165" s="1" t="s">
        <v>39</v>
      </c>
      <c r="M165" s="1"/>
      <c r="P165">
        <v>19758</v>
      </c>
      <c r="Q165">
        <v>40350</v>
      </c>
      <c r="R165" s="1">
        <v>8</v>
      </c>
    </row>
    <row r="166" spans="1:18" x14ac:dyDescent="0.2">
      <c r="A166">
        <v>126</v>
      </c>
      <c r="B166" t="s">
        <v>725</v>
      </c>
      <c r="D166" t="s">
        <v>722</v>
      </c>
      <c r="E166">
        <v>27038</v>
      </c>
      <c r="F166">
        <v>27455</v>
      </c>
      <c r="G166" t="s">
        <v>28</v>
      </c>
      <c r="H166" t="s">
        <v>726</v>
      </c>
      <c r="I166" t="s">
        <v>22</v>
      </c>
      <c r="J166" t="s">
        <v>727</v>
      </c>
      <c r="K166" t="s">
        <v>728</v>
      </c>
      <c r="L166" t="s">
        <v>729</v>
      </c>
      <c r="M166" s="1"/>
      <c r="P166">
        <v>27254</v>
      </c>
      <c r="Q166">
        <v>28768</v>
      </c>
      <c r="R166">
        <v>8</v>
      </c>
    </row>
    <row r="167" spans="1:18" x14ac:dyDescent="0.2">
      <c r="A167" s="1">
        <v>37</v>
      </c>
      <c r="B167" s="2" t="s">
        <v>730</v>
      </c>
      <c r="C167" s="1" t="s">
        <v>27</v>
      </c>
      <c r="D167" s="1" t="s">
        <v>722</v>
      </c>
      <c r="E167" s="1">
        <v>41627</v>
      </c>
      <c r="F167" s="1">
        <v>42089</v>
      </c>
      <c r="G167" s="1" t="s">
        <v>20</v>
      </c>
      <c r="H167" s="1" t="s">
        <v>731</v>
      </c>
      <c r="I167" s="4" t="s">
        <v>22</v>
      </c>
      <c r="J167" s="1" t="s">
        <v>732</v>
      </c>
      <c r="K167" s="1" t="s">
        <v>733</v>
      </c>
      <c r="L167" s="1" t="s">
        <v>734</v>
      </c>
      <c r="M167" s="1"/>
      <c r="P167">
        <v>31627</v>
      </c>
      <c r="Q167">
        <v>52089</v>
      </c>
      <c r="R167" s="1">
        <v>8</v>
      </c>
    </row>
    <row r="168" spans="1:18" x14ac:dyDescent="0.2">
      <c r="A168">
        <v>165</v>
      </c>
      <c r="B168" t="s">
        <v>735</v>
      </c>
      <c r="D168" t="s">
        <v>722</v>
      </c>
      <c r="E168">
        <v>67412</v>
      </c>
      <c r="F168">
        <v>67746</v>
      </c>
      <c r="G168" t="s">
        <v>28</v>
      </c>
      <c r="H168" t="s">
        <v>736</v>
      </c>
      <c r="I168" t="s">
        <v>22</v>
      </c>
      <c r="J168" t="s">
        <v>737</v>
      </c>
      <c r="K168" t="s">
        <v>738</v>
      </c>
      <c r="L168" t="s">
        <v>739</v>
      </c>
      <c r="M168" s="1"/>
      <c r="P168">
        <v>66723</v>
      </c>
      <c r="Q168">
        <v>67826</v>
      </c>
      <c r="R168">
        <v>8</v>
      </c>
    </row>
    <row r="169" spans="1:18" x14ac:dyDescent="0.2">
      <c r="A169" s="1">
        <v>11</v>
      </c>
      <c r="B169" s="3" t="s">
        <v>740</v>
      </c>
      <c r="C169" s="1" t="s">
        <v>27</v>
      </c>
      <c r="D169" s="1" t="s">
        <v>722</v>
      </c>
      <c r="E169" s="1">
        <v>80942</v>
      </c>
      <c r="F169" s="1">
        <v>81660</v>
      </c>
      <c r="G169" s="1" t="s">
        <v>28</v>
      </c>
      <c r="H169" s="1" t="s">
        <v>741</v>
      </c>
      <c r="I169" s="4" t="s">
        <v>22</v>
      </c>
      <c r="J169" s="1" t="s">
        <v>742</v>
      </c>
      <c r="K169" s="1" t="s">
        <v>743</v>
      </c>
      <c r="L169" s="4" t="s">
        <v>744</v>
      </c>
      <c r="M169" s="1" t="s">
        <v>745</v>
      </c>
      <c r="N169" t="s">
        <v>746</v>
      </c>
      <c r="P169">
        <v>70942</v>
      </c>
      <c r="Q169">
        <v>91660</v>
      </c>
      <c r="R169" s="1">
        <v>8</v>
      </c>
    </row>
    <row r="170" spans="1:18" x14ac:dyDescent="0.2">
      <c r="A170" s="1">
        <v>16</v>
      </c>
      <c r="B170" s="3" t="s">
        <v>747</v>
      </c>
      <c r="C170" s="1" t="s">
        <v>27</v>
      </c>
      <c r="D170" s="1" t="s">
        <v>748</v>
      </c>
      <c r="E170" s="1">
        <v>3363</v>
      </c>
      <c r="F170" s="1">
        <v>4053</v>
      </c>
      <c r="G170" s="1" t="s">
        <v>28</v>
      </c>
      <c r="H170" s="1" t="s">
        <v>749</v>
      </c>
      <c r="I170" s="4" t="s">
        <v>22</v>
      </c>
      <c r="J170" s="1" t="s">
        <v>750</v>
      </c>
      <c r="K170" s="1" t="s">
        <v>751</v>
      </c>
      <c r="L170" s="4" t="s">
        <v>752</v>
      </c>
      <c r="M170" s="1" t="s">
        <v>753</v>
      </c>
      <c r="N170" t="s">
        <v>57</v>
      </c>
      <c r="O170" t="s">
        <v>582</v>
      </c>
      <c r="P170">
        <v>0</v>
      </c>
      <c r="Q170">
        <v>14053</v>
      </c>
      <c r="R170" s="1">
        <v>9</v>
      </c>
    </row>
    <row r="171" spans="1:18" x14ac:dyDescent="0.2">
      <c r="A171" s="1">
        <v>99</v>
      </c>
      <c r="B171" s="5" t="s">
        <v>754</v>
      </c>
      <c r="C171" t="s">
        <v>27</v>
      </c>
      <c r="D171" t="s">
        <v>748</v>
      </c>
      <c r="E171">
        <v>2730</v>
      </c>
      <c r="F171">
        <v>3698</v>
      </c>
      <c r="G171" t="s">
        <v>20</v>
      </c>
      <c r="H171" t="s">
        <v>755</v>
      </c>
      <c r="I171" t="s">
        <v>22</v>
      </c>
      <c r="J171" t="s">
        <v>750</v>
      </c>
      <c r="K171" s="6" t="s">
        <v>751</v>
      </c>
      <c r="L171" s="1" t="s">
        <v>756</v>
      </c>
      <c r="P171">
        <v>2730</v>
      </c>
      <c r="Q171">
        <v>3698</v>
      </c>
      <c r="R171">
        <v>9</v>
      </c>
    </row>
    <row r="172" spans="1:18" x14ac:dyDescent="0.2">
      <c r="A172" s="1">
        <v>97</v>
      </c>
      <c r="B172" s="5" t="s">
        <v>757</v>
      </c>
      <c r="C172" t="s">
        <v>27</v>
      </c>
      <c r="D172" t="s">
        <v>748</v>
      </c>
      <c r="E172">
        <v>39734</v>
      </c>
      <c r="F172">
        <v>40299</v>
      </c>
      <c r="G172" t="s">
        <v>28</v>
      </c>
      <c r="H172" t="s">
        <v>758</v>
      </c>
      <c r="I172" t="s">
        <v>143</v>
      </c>
      <c r="J172" s="1"/>
      <c r="K172" s="1"/>
      <c r="L172" s="1"/>
      <c r="M172" s="1" t="s">
        <v>71</v>
      </c>
      <c r="N172" s="1" t="s">
        <v>71</v>
      </c>
      <c r="O172" s="1" t="s">
        <v>71</v>
      </c>
      <c r="P172" s="1" t="s">
        <v>71</v>
      </c>
      <c r="Q172" s="1" t="s">
        <v>71</v>
      </c>
      <c r="R172">
        <v>9</v>
      </c>
    </row>
    <row r="173" spans="1:18" x14ac:dyDescent="0.2">
      <c r="A173" s="1">
        <v>4</v>
      </c>
      <c r="B173" s="3" t="s">
        <v>759</v>
      </c>
      <c r="C173" s="1" t="s">
        <v>27</v>
      </c>
      <c r="D173" s="1" t="s">
        <v>760</v>
      </c>
      <c r="E173" s="1">
        <v>2828</v>
      </c>
      <c r="F173" s="1">
        <v>3396</v>
      </c>
      <c r="G173" s="1" t="s">
        <v>20</v>
      </c>
      <c r="H173" s="1" t="s">
        <v>761</v>
      </c>
      <c r="I173" s="4" t="s">
        <v>22</v>
      </c>
      <c r="J173" s="1" t="s">
        <v>762</v>
      </c>
      <c r="K173" s="1" t="s">
        <v>94</v>
      </c>
      <c r="L173" s="4" t="s">
        <v>95</v>
      </c>
      <c r="M173" s="1"/>
      <c r="P173">
        <v>-7172</v>
      </c>
      <c r="Q173">
        <v>13396</v>
      </c>
      <c r="R173" s="1">
        <v>10</v>
      </c>
    </row>
    <row r="174" spans="1:18" x14ac:dyDescent="0.2">
      <c r="A174">
        <v>182</v>
      </c>
      <c r="B174" t="s">
        <v>763</v>
      </c>
      <c r="D174" t="s">
        <v>760</v>
      </c>
      <c r="E174">
        <v>60724</v>
      </c>
      <c r="F174">
        <v>60814</v>
      </c>
      <c r="G174" t="s">
        <v>28</v>
      </c>
      <c r="H174" t="s">
        <v>764</v>
      </c>
      <c r="I174" t="s">
        <v>22</v>
      </c>
      <c r="J174" t="s">
        <v>765</v>
      </c>
      <c r="K174" t="s">
        <v>766</v>
      </c>
      <c r="L174" t="s">
        <v>767</v>
      </c>
      <c r="M174" s="1"/>
      <c r="P174">
        <v>58998</v>
      </c>
      <c r="Q174">
        <v>60737</v>
      </c>
      <c r="R174">
        <v>10</v>
      </c>
    </row>
    <row r="175" spans="1:18" x14ac:dyDescent="0.2">
      <c r="A175">
        <v>211</v>
      </c>
      <c r="B175" t="s">
        <v>768</v>
      </c>
      <c r="D175" t="s">
        <v>760</v>
      </c>
      <c r="E175">
        <v>72682</v>
      </c>
      <c r="F175">
        <v>73194</v>
      </c>
      <c r="G175" t="s">
        <v>28</v>
      </c>
      <c r="H175" t="s">
        <v>769</v>
      </c>
      <c r="I175" t="s">
        <v>22</v>
      </c>
      <c r="J175" t="s">
        <v>770</v>
      </c>
      <c r="K175" t="s">
        <v>771</v>
      </c>
      <c r="L175" s="1" t="s">
        <v>772</v>
      </c>
      <c r="M175" s="1"/>
      <c r="P175">
        <v>72402</v>
      </c>
      <c r="Q175">
        <v>73271</v>
      </c>
      <c r="R175">
        <v>10</v>
      </c>
    </row>
    <row r="176" spans="1:18" x14ac:dyDescent="0.2">
      <c r="A176">
        <v>206</v>
      </c>
      <c r="B176" t="s">
        <v>773</v>
      </c>
      <c r="D176" t="s">
        <v>760</v>
      </c>
      <c r="E176">
        <v>78352</v>
      </c>
      <c r="F176">
        <v>79018</v>
      </c>
      <c r="G176" t="s">
        <v>20</v>
      </c>
      <c r="H176" t="s">
        <v>774</v>
      </c>
      <c r="I176" t="s">
        <v>22</v>
      </c>
      <c r="J176" t="s">
        <v>775</v>
      </c>
      <c r="K176" t="s">
        <v>776</v>
      </c>
      <c r="L176" s="1" t="s">
        <v>777</v>
      </c>
      <c r="M176" s="1"/>
      <c r="P176">
        <v>76815</v>
      </c>
      <c r="Q176">
        <v>79583</v>
      </c>
      <c r="R176">
        <v>10</v>
      </c>
    </row>
    <row r="177" spans="1:18" x14ac:dyDescent="0.2">
      <c r="A177" s="1">
        <v>55</v>
      </c>
      <c r="B177" s="2" t="s">
        <v>778</v>
      </c>
      <c r="C177" s="1" t="s">
        <v>27</v>
      </c>
      <c r="D177" s="1" t="s">
        <v>760</v>
      </c>
      <c r="E177" s="1">
        <v>101242</v>
      </c>
      <c r="F177" s="1">
        <v>101831</v>
      </c>
      <c r="G177" s="1" t="s">
        <v>20</v>
      </c>
      <c r="H177" s="1" t="s">
        <v>779</v>
      </c>
      <c r="I177" s="4" t="s">
        <v>22</v>
      </c>
      <c r="J177" s="1" t="s">
        <v>780</v>
      </c>
      <c r="K177" s="1" t="s">
        <v>781</v>
      </c>
      <c r="L177" s="1" t="s">
        <v>782</v>
      </c>
      <c r="M177" s="1"/>
      <c r="P177">
        <v>91242</v>
      </c>
      <c r="Q177">
        <v>111831</v>
      </c>
      <c r="R177" s="1">
        <v>10</v>
      </c>
    </row>
    <row r="178" spans="1:18" x14ac:dyDescent="0.2">
      <c r="A178" s="1">
        <v>84</v>
      </c>
      <c r="B178" s="7" t="s">
        <v>783</v>
      </c>
      <c r="C178" t="s">
        <v>27</v>
      </c>
      <c r="D178" t="s">
        <v>760</v>
      </c>
      <c r="E178">
        <v>1427</v>
      </c>
      <c r="F178">
        <v>2315</v>
      </c>
      <c r="G178" t="s">
        <v>20</v>
      </c>
      <c r="H178" t="s">
        <v>784</v>
      </c>
      <c r="I178" s="4" t="s">
        <v>22</v>
      </c>
      <c r="J178" s="1" t="s">
        <v>785</v>
      </c>
      <c r="K178" t="s">
        <v>786</v>
      </c>
      <c r="L178" t="s">
        <v>787</v>
      </c>
      <c r="R178" s="1">
        <v>10</v>
      </c>
    </row>
    <row r="179" spans="1:18" x14ac:dyDescent="0.2">
      <c r="A179">
        <v>120</v>
      </c>
      <c r="B179" t="s">
        <v>788</v>
      </c>
      <c r="D179" t="s">
        <v>760</v>
      </c>
      <c r="E179">
        <v>9697</v>
      </c>
      <c r="F179">
        <v>9866</v>
      </c>
      <c r="G179" t="s">
        <v>28</v>
      </c>
      <c r="H179" t="s">
        <v>789</v>
      </c>
      <c r="I179" t="s">
        <v>143</v>
      </c>
      <c r="K179" s="1"/>
      <c r="L179" s="1"/>
      <c r="M179" s="1"/>
      <c r="R179">
        <v>10</v>
      </c>
    </row>
    <row r="180" spans="1:18" x14ac:dyDescent="0.2">
      <c r="A180" s="1">
        <v>7</v>
      </c>
      <c r="B180" s="3" t="s">
        <v>790</v>
      </c>
      <c r="C180" s="1" t="s">
        <v>27</v>
      </c>
      <c r="D180" s="1" t="s">
        <v>791</v>
      </c>
      <c r="E180" s="1">
        <v>8951</v>
      </c>
      <c r="F180" s="1">
        <v>9895</v>
      </c>
      <c r="G180" s="1" t="s">
        <v>20</v>
      </c>
      <c r="H180" s="1" t="s">
        <v>792</v>
      </c>
      <c r="I180" s="4" t="s">
        <v>22</v>
      </c>
      <c r="J180" s="1" t="s">
        <v>793</v>
      </c>
      <c r="K180" s="1" t="s">
        <v>786</v>
      </c>
      <c r="L180" s="4" t="s">
        <v>787</v>
      </c>
      <c r="M180" s="1"/>
      <c r="P180">
        <v>-1049</v>
      </c>
      <c r="Q180">
        <v>19895</v>
      </c>
      <c r="R180" s="1">
        <v>13</v>
      </c>
    </row>
    <row r="181" spans="1:18" x14ac:dyDescent="0.2">
      <c r="A181" s="1">
        <v>40</v>
      </c>
      <c r="B181" s="2" t="s">
        <v>794</v>
      </c>
      <c r="C181" s="1" t="s">
        <v>27</v>
      </c>
      <c r="D181" s="1" t="s">
        <v>791</v>
      </c>
      <c r="E181" s="1">
        <v>919</v>
      </c>
      <c r="F181" s="1">
        <v>1551</v>
      </c>
      <c r="G181" s="1" t="s">
        <v>28</v>
      </c>
      <c r="H181" s="1" t="s">
        <v>795</v>
      </c>
      <c r="I181" s="4" t="s">
        <v>22</v>
      </c>
      <c r="J181" s="1" t="s">
        <v>796</v>
      </c>
      <c r="K181" s="1" t="s">
        <v>786</v>
      </c>
      <c r="L181" s="1" t="s">
        <v>787</v>
      </c>
      <c r="M181" s="1"/>
      <c r="P181">
        <v>0</v>
      </c>
      <c r="Q181">
        <v>11551</v>
      </c>
      <c r="R181" s="1">
        <v>13</v>
      </c>
    </row>
    <row r="182" spans="1:18" x14ac:dyDescent="0.2">
      <c r="A182" s="1">
        <v>29</v>
      </c>
      <c r="B182" s="2" t="s">
        <v>797</v>
      </c>
      <c r="C182" s="1" t="s">
        <v>27</v>
      </c>
      <c r="D182" s="1" t="s">
        <v>791</v>
      </c>
      <c r="E182" s="1">
        <v>7489</v>
      </c>
      <c r="F182" s="1">
        <v>8160</v>
      </c>
      <c r="G182" s="1" t="s">
        <v>28</v>
      </c>
      <c r="H182" s="1" t="s">
        <v>798</v>
      </c>
      <c r="I182" s="4" t="s">
        <v>143</v>
      </c>
      <c r="J182" s="1"/>
      <c r="K182" s="1"/>
      <c r="L182" s="1"/>
      <c r="M182" s="1"/>
      <c r="P182">
        <v>0</v>
      </c>
      <c r="Q182">
        <v>18160</v>
      </c>
      <c r="R182" s="1">
        <v>13</v>
      </c>
    </row>
    <row r="183" spans="1:18" x14ac:dyDescent="0.2">
      <c r="A183" s="1">
        <v>48</v>
      </c>
      <c r="B183" s="2" t="s">
        <v>799</v>
      </c>
      <c r="C183" s="1" t="s">
        <v>27</v>
      </c>
      <c r="D183" s="1" t="s">
        <v>791</v>
      </c>
      <c r="E183" s="1">
        <v>7568</v>
      </c>
      <c r="F183" s="1">
        <v>7690</v>
      </c>
      <c r="G183" s="1" t="s">
        <v>20</v>
      </c>
      <c r="H183" s="1" t="s">
        <v>800</v>
      </c>
      <c r="I183" s="4" t="s">
        <v>143</v>
      </c>
      <c r="J183" s="1"/>
      <c r="K183" s="1"/>
      <c r="L183" s="1"/>
      <c r="M183" s="1"/>
      <c r="P183">
        <v>0</v>
      </c>
      <c r="Q183">
        <v>17690</v>
      </c>
      <c r="R183" s="1">
        <v>13</v>
      </c>
    </row>
    <row r="184" spans="1:18" x14ac:dyDescent="0.2">
      <c r="A184" s="1">
        <v>56</v>
      </c>
      <c r="B184" s="2" t="s">
        <v>801</v>
      </c>
      <c r="C184" s="1" t="s">
        <v>27</v>
      </c>
      <c r="D184" s="1" t="s">
        <v>791</v>
      </c>
      <c r="E184" s="1">
        <v>7354</v>
      </c>
      <c r="F184" s="1">
        <v>8154</v>
      </c>
      <c r="G184" s="1" t="s">
        <v>28</v>
      </c>
      <c r="H184" s="1" t="s">
        <v>802</v>
      </c>
      <c r="I184" s="4" t="s">
        <v>143</v>
      </c>
      <c r="J184" s="1"/>
      <c r="K184" s="1"/>
      <c r="L184" s="1"/>
      <c r="M184" s="1"/>
      <c r="P184">
        <v>0</v>
      </c>
      <c r="Q184">
        <v>18154</v>
      </c>
      <c r="R184" s="1">
        <v>13</v>
      </c>
    </row>
    <row r="185" spans="1:18" x14ac:dyDescent="0.2">
      <c r="A185" s="1">
        <v>61</v>
      </c>
      <c r="B185" s="2" t="s">
        <v>803</v>
      </c>
      <c r="C185" s="1" t="s">
        <v>71</v>
      </c>
      <c r="D185" s="1" t="s">
        <v>791</v>
      </c>
      <c r="E185" s="1">
        <v>10446</v>
      </c>
      <c r="F185" s="1">
        <v>11261</v>
      </c>
      <c r="G185" s="1" t="s">
        <v>20</v>
      </c>
      <c r="H185" s="1" t="s">
        <v>804</v>
      </c>
      <c r="I185" s="4" t="s">
        <v>22</v>
      </c>
      <c r="J185" s="1" t="s">
        <v>805</v>
      </c>
      <c r="K185" s="1" t="s">
        <v>786</v>
      </c>
      <c r="L185" s="1" t="s">
        <v>787</v>
      </c>
      <c r="M185" s="1"/>
      <c r="P185">
        <v>446</v>
      </c>
      <c r="Q185">
        <v>21261</v>
      </c>
      <c r="R185" s="1">
        <v>13</v>
      </c>
    </row>
    <row r="186" spans="1:18" x14ac:dyDescent="0.2">
      <c r="A186" s="1">
        <v>111</v>
      </c>
      <c r="B186" s="5" t="s">
        <v>806</v>
      </c>
      <c r="C186" t="s">
        <v>27</v>
      </c>
      <c r="D186" t="s">
        <v>791</v>
      </c>
      <c r="E186">
        <v>10401</v>
      </c>
      <c r="F186">
        <v>11007</v>
      </c>
      <c r="G186" t="s">
        <v>20</v>
      </c>
      <c r="H186" t="s">
        <v>807</v>
      </c>
      <c r="I186" t="s">
        <v>22</v>
      </c>
      <c r="J186" t="s">
        <v>805</v>
      </c>
      <c r="K186" t="s">
        <v>786</v>
      </c>
      <c r="L186" s="1" t="s">
        <v>787</v>
      </c>
      <c r="P186">
        <v>10401</v>
      </c>
      <c r="Q186">
        <v>11007</v>
      </c>
      <c r="R186">
        <v>13</v>
      </c>
    </row>
    <row r="187" spans="1:18" x14ac:dyDescent="0.2">
      <c r="A187" s="1">
        <v>106</v>
      </c>
      <c r="B187" s="5" t="s">
        <v>808</v>
      </c>
      <c r="C187" t="s">
        <v>809</v>
      </c>
      <c r="D187" t="s">
        <v>791</v>
      </c>
      <c r="E187">
        <v>4656</v>
      </c>
      <c r="F187">
        <v>4996</v>
      </c>
      <c r="G187" t="s">
        <v>20</v>
      </c>
      <c r="H187" t="s">
        <v>810</v>
      </c>
      <c r="I187" t="s">
        <v>143</v>
      </c>
      <c r="J187" s="1"/>
      <c r="K187" s="1"/>
      <c r="L187" s="1"/>
      <c r="M187" s="1" t="s">
        <v>71</v>
      </c>
      <c r="N187" s="1" t="s">
        <v>71</v>
      </c>
      <c r="O187" s="1" t="s">
        <v>71</v>
      </c>
      <c r="P187" s="1" t="s">
        <v>71</v>
      </c>
      <c r="Q187" s="1" t="s">
        <v>71</v>
      </c>
      <c r="R187">
        <v>13</v>
      </c>
    </row>
    <row r="188" spans="1:18" x14ac:dyDescent="0.2">
      <c r="A188">
        <v>137</v>
      </c>
      <c r="B188" t="s">
        <v>811</v>
      </c>
      <c r="D188" s="1" t="s">
        <v>791</v>
      </c>
      <c r="E188" s="1">
        <v>6593</v>
      </c>
      <c r="F188" s="1">
        <v>7024</v>
      </c>
      <c r="G188" t="s">
        <v>28</v>
      </c>
      <c r="H188" t="s">
        <v>812</v>
      </c>
      <c r="I188" t="s">
        <v>143</v>
      </c>
      <c r="K188" s="1"/>
      <c r="L188" s="1"/>
      <c r="M188" s="1"/>
      <c r="R188" s="1">
        <v>13</v>
      </c>
    </row>
    <row r="189" spans="1:18" x14ac:dyDescent="0.2">
      <c r="A189" s="1">
        <v>9</v>
      </c>
      <c r="B189" s="3" t="s">
        <v>813</v>
      </c>
      <c r="C189" s="1" t="s">
        <v>62</v>
      </c>
      <c r="D189" s="1" t="s">
        <v>71</v>
      </c>
      <c r="E189" s="1" t="s">
        <v>71</v>
      </c>
      <c r="F189" s="1" t="s">
        <v>71</v>
      </c>
      <c r="G189" s="1" t="s">
        <v>71</v>
      </c>
      <c r="H189" s="1" t="s">
        <v>71</v>
      </c>
      <c r="I189" s="4" t="s">
        <v>814</v>
      </c>
      <c r="J189" s="1"/>
      <c r="K189" s="1"/>
      <c r="L189" s="4"/>
      <c r="M189" s="1"/>
      <c r="P189" t="s">
        <v>71</v>
      </c>
      <c r="Q189" t="s">
        <v>71</v>
      </c>
      <c r="R189" s="1" t="s">
        <v>71</v>
      </c>
    </row>
    <row r="190" spans="1:18" x14ac:dyDescent="0.2">
      <c r="A190" s="1">
        <v>65</v>
      </c>
      <c r="B190" s="2" t="s">
        <v>815</v>
      </c>
      <c r="C190" s="1" t="s">
        <v>71</v>
      </c>
      <c r="D190" s="1" t="s">
        <v>71</v>
      </c>
      <c r="E190" s="1" t="s">
        <v>71</v>
      </c>
      <c r="F190" s="1" t="s">
        <v>71</v>
      </c>
      <c r="G190" s="1" t="s">
        <v>71</v>
      </c>
      <c r="H190" s="1" t="s">
        <v>71</v>
      </c>
      <c r="I190" s="4" t="s">
        <v>814</v>
      </c>
      <c r="J190" s="1"/>
      <c r="K190" s="1"/>
      <c r="L190" s="1"/>
      <c r="M190" s="1"/>
      <c r="P190" t="s">
        <v>71</v>
      </c>
      <c r="Q190" t="s">
        <v>71</v>
      </c>
      <c r="R190" s="1" t="s">
        <v>71</v>
      </c>
    </row>
    <row r="191" spans="1:18" x14ac:dyDescent="0.2">
      <c r="A191" s="1">
        <v>68</v>
      </c>
      <c r="B191" s="2" t="s">
        <v>816</v>
      </c>
      <c r="C191" s="1" t="s">
        <v>71</v>
      </c>
      <c r="D191" s="1" t="s">
        <v>71</v>
      </c>
      <c r="E191" s="1" t="s">
        <v>71</v>
      </c>
      <c r="F191" s="1" t="s">
        <v>71</v>
      </c>
      <c r="G191" s="1" t="s">
        <v>71</v>
      </c>
      <c r="H191" s="1" t="s">
        <v>71</v>
      </c>
      <c r="I191" s="4" t="s">
        <v>814</v>
      </c>
      <c r="J191" s="1"/>
      <c r="K191" s="1"/>
      <c r="L191" s="1"/>
      <c r="M191" s="1"/>
      <c r="P191" t="s">
        <v>71</v>
      </c>
      <c r="Q191" t="s">
        <v>71</v>
      </c>
      <c r="R191" s="1" t="s">
        <v>71</v>
      </c>
    </row>
    <row r="192" spans="1:18" x14ac:dyDescent="0.2">
      <c r="A192" s="1">
        <v>78</v>
      </c>
      <c r="B192" s="7" t="s">
        <v>817</v>
      </c>
      <c r="C192" t="s">
        <v>27</v>
      </c>
      <c r="D192" t="s">
        <v>71</v>
      </c>
      <c r="E192" t="s">
        <v>71</v>
      </c>
      <c r="F192" t="s">
        <v>71</v>
      </c>
      <c r="G192" t="s">
        <v>71</v>
      </c>
      <c r="H192" t="s">
        <v>71</v>
      </c>
      <c r="I192" s="4" t="s">
        <v>814</v>
      </c>
      <c r="J192" s="1"/>
      <c r="K192" s="1"/>
      <c r="L192" s="1"/>
      <c r="R192" t="s">
        <v>71</v>
      </c>
    </row>
    <row r="193" spans="1:18" x14ac:dyDescent="0.2">
      <c r="A193" s="1">
        <v>85</v>
      </c>
      <c r="B193" s="7" t="s">
        <v>818</v>
      </c>
      <c r="C193" t="s">
        <v>27</v>
      </c>
      <c r="D193" t="s">
        <v>71</v>
      </c>
      <c r="E193" t="s">
        <v>71</v>
      </c>
      <c r="F193" t="s">
        <v>71</v>
      </c>
      <c r="G193" t="s">
        <v>71</v>
      </c>
      <c r="H193" t="s">
        <v>71</v>
      </c>
      <c r="I193" s="4" t="s">
        <v>814</v>
      </c>
      <c r="L193" s="1"/>
      <c r="M193" s="1"/>
      <c r="N193" s="1"/>
      <c r="R193" t="s">
        <v>71</v>
      </c>
    </row>
    <row r="194" spans="1:18" x14ac:dyDescent="0.2">
      <c r="A194">
        <v>196</v>
      </c>
      <c r="B194" s="5" t="s">
        <v>819</v>
      </c>
      <c r="I194" t="s">
        <v>814</v>
      </c>
    </row>
    <row r="195" spans="1:18" x14ac:dyDescent="0.2">
      <c r="A195">
        <v>198</v>
      </c>
      <c r="B195" s="5" t="s">
        <v>820</v>
      </c>
      <c r="I195" t="s">
        <v>814</v>
      </c>
      <c r="K195" s="1"/>
      <c r="M195" s="1"/>
    </row>
    <row r="196" spans="1:18" x14ac:dyDescent="0.2">
      <c r="A196">
        <v>162</v>
      </c>
      <c r="B196" s="5" t="s">
        <v>821</v>
      </c>
      <c r="I196" t="s">
        <v>814</v>
      </c>
      <c r="K196" s="1"/>
      <c r="M196" s="1"/>
    </row>
    <row r="197" spans="1:18" x14ac:dyDescent="0.2">
      <c r="A197">
        <v>166</v>
      </c>
      <c r="B197" s="5" t="s">
        <v>822</v>
      </c>
      <c r="I197" t="s">
        <v>814</v>
      </c>
      <c r="K197" s="1"/>
      <c r="M197" s="1"/>
    </row>
    <row r="198" spans="1:18" x14ac:dyDescent="0.2">
      <c r="A198">
        <v>167</v>
      </c>
      <c r="B198" s="5" t="s">
        <v>823</v>
      </c>
      <c r="I198" t="s">
        <v>814</v>
      </c>
      <c r="K198" s="1"/>
      <c r="M198" s="1"/>
    </row>
    <row r="199" spans="1:18" x14ac:dyDescent="0.2">
      <c r="A199">
        <v>172</v>
      </c>
      <c r="B199" s="5" t="s">
        <v>824</v>
      </c>
      <c r="I199" t="s">
        <v>814</v>
      </c>
      <c r="K199" s="1"/>
      <c r="M199" s="1"/>
    </row>
    <row r="200" spans="1:18" x14ac:dyDescent="0.2">
      <c r="A200">
        <v>177</v>
      </c>
      <c r="B200" s="5" t="s">
        <v>825</v>
      </c>
      <c r="I200" t="s">
        <v>814</v>
      </c>
      <c r="K200" s="1"/>
      <c r="M200" s="1"/>
    </row>
    <row r="201" spans="1:18" x14ac:dyDescent="0.2">
      <c r="A201">
        <v>179</v>
      </c>
      <c r="B201" s="5" t="s">
        <v>826</v>
      </c>
      <c r="I201" t="s">
        <v>814</v>
      </c>
      <c r="K201" s="1"/>
      <c r="M201" s="1"/>
    </row>
    <row r="202" spans="1:18" x14ac:dyDescent="0.2">
      <c r="A202">
        <v>185</v>
      </c>
      <c r="B202" s="5" t="s">
        <v>827</v>
      </c>
      <c r="I202" t="s">
        <v>814</v>
      </c>
      <c r="K202" s="1"/>
      <c r="M202" s="1"/>
    </row>
    <row r="203" spans="1:18" x14ac:dyDescent="0.2">
      <c r="A203">
        <v>186</v>
      </c>
      <c r="B203" s="5" t="s">
        <v>828</v>
      </c>
      <c r="I203" t="s">
        <v>814</v>
      </c>
      <c r="K203" s="1"/>
      <c r="M203" s="1"/>
    </row>
    <row r="204" spans="1:18" x14ac:dyDescent="0.2">
      <c r="A204">
        <v>131</v>
      </c>
      <c r="B204" s="5" t="s">
        <v>829</v>
      </c>
      <c r="I204" t="s">
        <v>814</v>
      </c>
      <c r="K204" s="1"/>
      <c r="M204" s="1"/>
    </row>
    <row r="205" spans="1:18" x14ac:dyDescent="0.2">
      <c r="A205">
        <v>138</v>
      </c>
      <c r="B205" s="5" t="s">
        <v>830</v>
      </c>
      <c r="I205" t="s">
        <v>814</v>
      </c>
      <c r="K205" s="1"/>
      <c r="L205" s="1"/>
      <c r="M205" s="1"/>
    </row>
    <row r="206" spans="1:18" x14ac:dyDescent="0.2">
      <c r="A206">
        <v>142</v>
      </c>
      <c r="B206" s="5" t="s">
        <v>831</v>
      </c>
      <c r="I206" t="s">
        <v>814</v>
      </c>
      <c r="K206" s="1"/>
      <c r="M206" s="1"/>
    </row>
    <row r="207" spans="1:18" x14ac:dyDescent="0.2">
      <c r="A207">
        <v>207</v>
      </c>
      <c r="B207" t="s">
        <v>832</v>
      </c>
      <c r="I207" t="s">
        <v>814</v>
      </c>
      <c r="K207" s="1"/>
    </row>
    <row r="208" spans="1:18" x14ac:dyDescent="0.2">
      <c r="A208" s="1">
        <v>102</v>
      </c>
      <c r="B208" s="5" t="s">
        <v>833</v>
      </c>
      <c r="C208" t="s">
        <v>62</v>
      </c>
      <c r="I208" t="s">
        <v>814</v>
      </c>
    </row>
    <row r="209" spans="1:13" x14ac:dyDescent="0.2">
      <c r="A209" s="1">
        <v>112</v>
      </c>
      <c r="B209" s="5" t="s">
        <v>834</v>
      </c>
      <c r="C209" t="s">
        <v>27</v>
      </c>
      <c r="I209" t="s">
        <v>814</v>
      </c>
    </row>
    <row r="210" spans="1:13" x14ac:dyDescent="0.2">
      <c r="A210" s="1">
        <v>113</v>
      </c>
      <c r="B210" s="5" t="s">
        <v>835</v>
      </c>
      <c r="C210" t="s">
        <v>27</v>
      </c>
      <c r="I210" t="s">
        <v>814</v>
      </c>
    </row>
    <row r="211" spans="1:13" x14ac:dyDescent="0.2">
      <c r="A211" s="1">
        <v>114</v>
      </c>
      <c r="B211" s="5" t="s">
        <v>836</v>
      </c>
      <c r="C211" t="s">
        <v>27</v>
      </c>
      <c r="I211" t="s">
        <v>814</v>
      </c>
    </row>
    <row r="212" spans="1:13" x14ac:dyDescent="0.2">
      <c r="A212">
        <v>125</v>
      </c>
      <c r="B212" s="5" t="s">
        <v>837</v>
      </c>
      <c r="I212" t="s">
        <v>814</v>
      </c>
      <c r="K212" s="1"/>
      <c r="M212" s="1"/>
    </row>
    <row r="213" spans="1:13" x14ac:dyDescent="0.2">
      <c r="A213">
        <v>189</v>
      </c>
      <c r="B213" s="5" t="s">
        <v>838</v>
      </c>
      <c r="I213" t="s">
        <v>814</v>
      </c>
      <c r="K213" s="1"/>
      <c r="M213" s="1"/>
    </row>
    <row r="214" spans="1:13" x14ac:dyDescent="0.2">
      <c r="A214">
        <v>192</v>
      </c>
      <c r="B214" s="5" t="s">
        <v>839</v>
      </c>
      <c r="I214" t="s">
        <v>814</v>
      </c>
      <c r="K214" s="1"/>
      <c r="L214" s="1"/>
      <c r="M214" s="1"/>
    </row>
    <row r="215" spans="1:13" x14ac:dyDescent="0.2">
      <c r="A215">
        <v>193</v>
      </c>
      <c r="B215" s="5" t="s">
        <v>840</v>
      </c>
      <c r="I215" t="s">
        <v>814</v>
      </c>
      <c r="K215" s="1"/>
      <c r="L215" s="1"/>
      <c r="M215" s="1"/>
    </row>
  </sheetData>
  <conditionalFormatting sqref="J162:J203 G80:G85 J1:J72 K86 G73:G78 I79:I86 I112:I161 J208">
    <cfRule type="duplicateValues" dxfId="41" priority="36"/>
  </conditionalFormatting>
  <conditionalFormatting sqref="M117 O91">
    <cfRule type="duplicateValues" dxfId="40" priority="35"/>
  </conditionalFormatting>
  <conditionalFormatting sqref="J162:J203 J1:J115 J208">
    <cfRule type="duplicateValues" dxfId="39" priority="34"/>
  </conditionalFormatting>
  <conditionalFormatting sqref="B116:B154">
    <cfRule type="duplicateValues" dxfId="38" priority="37"/>
  </conditionalFormatting>
  <conditionalFormatting sqref="H118:H119 H121:H123 H125:H135 H137:H143 H145:H146 H153:H154 H150 H148 H116">
    <cfRule type="duplicateValues" dxfId="37" priority="38"/>
  </conditionalFormatting>
  <conditionalFormatting sqref="B155:B161">
    <cfRule type="duplicateValues" dxfId="36" priority="39"/>
  </conditionalFormatting>
  <conditionalFormatting sqref="F164:F176 F162">
    <cfRule type="duplicateValues" dxfId="35" priority="40"/>
  </conditionalFormatting>
  <conditionalFormatting sqref="B162:B186">
    <cfRule type="duplicateValues" dxfId="34" priority="41"/>
    <cfRule type="duplicateValues" dxfId="33" priority="42"/>
  </conditionalFormatting>
  <conditionalFormatting sqref="A187:B187">
    <cfRule type="duplicateValues" dxfId="32" priority="33"/>
  </conditionalFormatting>
  <conditionalFormatting sqref="A117:A124">
    <cfRule type="duplicateValues" dxfId="31" priority="32"/>
  </conditionalFormatting>
  <conditionalFormatting sqref="A125:A127">
    <cfRule type="duplicateValues" dxfId="30" priority="31"/>
  </conditionalFormatting>
  <conditionalFormatting sqref="A128:A130">
    <cfRule type="duplicateValues" dxfId="29" priority="30"/>
  </conditionalFormatting>
  <conditionalFormatting sqref="A131:A135">
    <cfRule type="duplicateValues" dxfId="28" priority="29"/>
  </conditionalFormatting>
  <conditionalFormatting sqref="A136">
    <cfRule type="duplicateValues" dxfId="27" priority="28"/>
  </conditionalFormatting>
  <conditionalFormatting sqref="A137:A141">
    <cfRule type="duplicateValues" dxfId="26" priority="27"/>
  </conditionalFormatting>
  <conditionalFormatting sqref="A142:A143">
    <cfRule type="duplicateValues" dxfId="25" priority="26"/>
  </conditionalFormatting>
  <conditionalFormatting sqref="A144:A149">
    <cfRule type="duplicateValues" dxfId="24" priority="25"/>
  </conditionalFormatting>
  <conditionalFormatting sqref="A150:A152">
    <cfRule type="duplicateValues" dxfId="23" priority="24"/>
  </conditionalFormatting>
  <conditionalFormatting sqref="B1:B187">
    <cfRule type="duplicateValues" dxfId="22" priority="23"/>
  </conditionalFormatting>
  <conditionalFormatting sqref="A153:A179">
    <cfRule type="duplicateValues" dxfId="21" priority="22"/>
  </conditionalFormatting>
  <conditionalFormatting sqref="A180:A182">
    <cfRule type="duplicateValues" dxfId="20" priority="21"/>
  </conditionalFormatting>
  <conditionalFormatting sqref="A183">
    <cfRule type="duplicateValues" dxfId="19" priority="20"/>
  </conditionalFormatting>
  <conditionalFormatting sqref="A184">
    <cfRule type="duplicateValues" dxfId="18" priority="19"/>
  </conditionalFormatting>
  <conditionalFormatting sqref="A185:A186">
    <cfRule type="duplicateValues" dxfId="17" priority="18"/>
  </conditionalFormatting>
  <conditionalFormatting sqref="A188:B188">
    <cfRule type="duplicateValues" dxfId="16" priority="17"/>
  </conditionalFormatting>
  <conditionalFormatting sqref="A189:B189">
    <cfRule type="duplicateValues" dxfId="15" priority="16"/>
  </conditionalFormatting>
  <conditionalFormatting sqref="A190:B191">
    <cfRule type="duplicateValues" dxfId="14" priority="15"/>
  </conditionalFormatting>
  <conditionalFormatting sqref="A192:B192">
    <cfRule type="duplicateValues" dxfId="13" priority="14"/>
  </conditionalFormatting>
  <conditionalFormatting sqref="A193:B193">
    <cfRule type="duplicateValues" dxfId="12" priority="13"/>
  </conditionalFormatting>
  <conditionalFormatting sqref="A194:B194">
    <cfRule type="duplicateValues" dxfId="11" priority="12"/>
  </conditionalFormatting>
  <conditionalFormatting sqref="A195:B196">
    <cfRule type="duplicateValues" dxfId="10" priority="11"/>
  </conditionalFormatting>
  <conditionalFormatting sqref="A197:B197">
    <cfRule type="duplicateValues" dxfId="9" priority="10"/>
  </conditionalFormatting>
  <conditionalFormatting sqref="A198:B198">
    <cfRule type="duplicateValues" dxfId="8" priority="9"/>
  </conditionalFormatting>
  <conditionalFormatting sqref="A199:B199">
    <cfRule type="duplicateValues" dxfId="7" priority="8"/>
  </conditionalFormatting>
  <conditionalFormatting sqref="A200:B200">
    <cfRule type="duplicateValues" dxfId="6" priority="7"/>
  </conditionalFormatting>
  <conditionalFormatting sqref="A201:B201">
    <cfRule type="duplicateValues" dxfId="5" priority="6"/>
  </conditionalFormatting>
  <conditionalFormatting sqref="A202:B202">
    <cfRule type="duplicateValues" dxfId="4" priority="5"/>
  </conditionalFormatting>
  <conditionalFormatting sqref="A203:B203">
    <cfRule type="duplicateValues" dxfId="3" priority="4"/>
  </conditionalFormatting>
  <conditionalFormatting sqref="J1:J215">
    <cfRule type="duplicateValues" dxfId="2" priority="3"/>
  </conditionalFormatting>
  <conditionalFormatting sqref="K1:K215">
    <cfRule type="cellIs" dxfId="1" priority="1" operator="equal">
      <formula>$K$3</formula>
    </cfRule>
    <cfRule type="cellIs" dxfId="0" priority="2" operator="equal">
      <formula>"hypothetical p[rotein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30T18:11:24Z</dcterms:created>
  <dcterms:modified xsi:type="dcterms:W3CDTF">2023-03-30T18:12:01Z</dcterms:modified>
</cp:coreProperties>
</file>